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hsuitg-my.sharepoint.com/personal/linkja_ohsu_edu/Documents/Manuscript - JML - Organotropism Tempus Adaptive/From Carl/MethodsAndReferencesSupplementalData/"/>
    </mc:Choice>
  </mc:AlternateContent>
  <xr:revisionPtr revIDLastSave="8" documentId="8_{0209B275-AC2D-ED40-B22D-623B6D3A1D06}" xr6:coauthVersionLast="47" xr6:coauthVersionMax="47" xr10:uidLastSave="{56C5DA15-4D25-EB43-BCBC-C5786312CC42}"/>
  <workbookProtection lockWindows="1"/>
  <bookViews>
    <workbookView xWindow="-38400" yWindow="500" windowWidth="38400" windowHeight="21100" tabRatio="985" xr2:uid="{00000000-000D-0000-FFFF-FFFF00000000}"/>
  </bookViews>
  <sheets>
    <sheet name="Patients - Tab 1" sheetId="1" r:id="rId1"/>
    <sheet name="Specimen Subtype - Tab 2" sheetId="2" r:id="rId2"/>
    <sheet name="GSVA Scores - Tab 3" sheetId="3" r:id="rId3"/>
  </sheets>
  <calcPr calcId="0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884" uniqueCount="754">
  <si>
    <t>Patient ID</t>
  </si>
  <si>
    <t>Lung Met Present</t>
  </si>
  <si>
    <t>Liver Met Present</t>
  </si>
  <si>
    <t>Days from Diagnosis to FU</t>
  </si>
  <si>
    <t>Days from Resection to Recurrence</t>
  </si>
  <si>
    <t>Days from Resection to FU</t>
  </si>
  <si>
    <t>Days from Earliest Recur to FU</t>
  </si>
  <si>
    <t>Neoadjuvant Treatment</t>
  </si>
  <si>
    <t>Primary Site</t>
  </si>
  <si>
    <t>Diagnosis</t>
  </si>
  <si>
    <t>ST-00006792</t>
  </si>
  <si>
    <t>No Neoadjuvant (but Yes Chemo)</t>
  </si>
  <si>
    <t>Pancreas</t>
  </si>
  <si>
    <t>Adenocarcinoma</t>
  </si>
  <si>
    <t>ST-00006859</t>
  </si>
  <si>
    <t>ST-00007053</t>
  </si>
  <si>
    <t>ST-00007061</t>
  </si>
  <si>
    <t>Yes Neoadjuvant</t>
  </si>
  <si>
    <t>ST-00007067</t>
  </si>
  <si>
    <t>ST-00007070</t>
  </si>
  <si>
    <t>No Chemotherapy</t>
  </si>
  <si>
    <t>ST-00007071</t>
  </si>
  <si>
    <t>ST-00007085</t>
  </si>
  <si>
    <t>ST-00007099</t>
  </si>
  <si>
    <t>ST-00007120</t>
  </si>
  <si>
    <t>IPMC</t>
  </si>
  <si>
    <t>ST-00006650</t>
  </si>
  <si>
    <t>ST-00007126</t>
  </si>
  <si>
    <t>ST-00005813</t>
  </si>
  <si>
    <t>ST-00007165</t>
  </si>
  <si>
    <t>ST-00007146</t>
  </si>
  <si>
    <t>ST-00007147</t>
  </si>
  <si>
    <t>ST-00005536</t>
  </si>
  <si>
    <t>ST-00007168</t>
  </si>
  <si>
    <t>ST-00007174</t>
  </si>
  <si>
    <t>ST-00007178</t>
  </si>
  <si>
    <t>ST-00007179</t>
  </si>
  <si>
    <t>ST-00007180</t>
  </si>
  <si>
    <t>ST-00007377</t>
  </si>
  <si>
    <t>No Chemo and No Resection</t>
  </si>
  <si>
    <t>ST-00007183</t>
  </si>
  <si>
    <t>ST-00007185</t>
  </si>
  <si>
    <t>ST-00007398</t>
  </si>
  <si>
    <t>No Resection</t>
  </si>
  <si>
    <t>ST-00007402</t>
  </si>
  <si>
    <t>ST-00007193</t>
  </si>
  <si>
    <t>ST-00007195</t>
  </si>
  <si>
    <t>ST-00007203</t>
  </si>
  <si>
    <t>ST-00007206</t>
  </si>
  <si>
    <t>ST-00007369</t>
  </si>
  <si>
    <t>ST-00007208</t>
  </si>
  <si>
    <t>ST-00007213</t>
  </si>
  <si>
    <t>ST-00007216</t>
  </si>
  <si>
    <t>ST-00007219</t>
  </si>
  <si>
    <t>ST-00007223</t>
  </si>
  <si>
    <t>ST-00007164</t>
  </si>
  <si>
    <t>ST-00007175</t>
  </si>
  <si>
    <t>ST-00006371</t>
  </si>
  <si>
    <t>ST-00007381</t>
  </si>
  <si>
    <t>ST-00007234</t>
  </si>
  <si>
    <t>ST-00007239</t>
  </si>
  <si>
    <t>ST-00007380</t>
  </si>
  <si>
    <t>ST-00007255</t>
  </si>
  <si>
    <t>ST-00007257</t>
  </si>
  <si>
    <t>ST-00007256</t>
  </si>
  <si>
    <t>ST-00007266</t>
  </si>
  <si>
    <t>ST-00007267</t>
  </si>
  <si>
    <t>ST-00007270</t>
  </si>
  <si>
    <t>ST-00021353</t>
  </si>
  <si>
    <t>ST-00007382</t>
  </si>
  <si>
    <t>ST-00007386</t>
  </si>
  <si>
    <t>ST-00007276</t>
  </si>
  <si>
    <t>ST-00007279</t>
  </si>
  <si>
    <t>ST-00007281</t>
  </si>
  <si>
    <t>ST-00006625</t>
  </si>
  <si>
    <t>ST-00007284</t>
  </si>
  <si>
    <t>ST-00007389</t>
  </si>
  <si>
    <t>ST-00007288</t>
  </si>
  <si>
    <t>ST-00007296</t>
  </si>
  <si>
    <t>ST-00007298</t>
  </si>
  <si>
    <t>ST-00007302</t>
  </si>
  <si>
    <t>ST-00007595</t>
  </si>
  <si>
    <t>ST-00007300</t>
  </si>
  <si>
    <t>ST-00006597</t>
  </si>
  <si>
    <t>ST-00007303</t>
  </si>
  <si>
    <t>ST-00007594</t>
  </si>
  <si>
    <t>ST-00007590</t>
  </si>
  <si>
    <t>ST-00007307</t>
  </si>
  <si>
    <t>ST-00007313</t>
  </si>
  <si>
    <t>ST-00007585</t>
  </si>
  <si>
    <t>ST-00007599</t>
  </si>
  <si>
    <t>ST-00009787</t>
  </si>
  <si>
    <t>ST-00009788</t>
  </si>
  <si>
    <t>ST-00007613</t>
  </si>
  <si>
    <t>ST-00009790</t>
  </si>
  <si>
    <t>ST-00006291</t>
  </si>
  <si>
    <t>ST-00007646</t>
  </si>
  <si>
    <t>ST-00008043</t>
  </si>
  <si>
    <t>ST-00008056</t>
  </si>
  <si>
    <t>ST-00020046</t>
  </si>
  <si>
    <t>ST-00008108</t>
  </si>
  <si>
    <t>ST-00021332</t>
  </si>
  <si>
    <t>ST-00010904</t>
  </si>
  <si>
    <t>ST-00008601</t>
  </si>
  <si>
    <t>ST-00011353</t>
  </si>
  <si>
    <t>ST-00009776</t>
  </si>
  <si>
    <t>ST-00011356</t>
  </si>
  <si>
    <t>ST-00010889</t>
  </si>
  <si>
    <t>ST-00010919</t>
  </si>
  <si>
    <t>ST-00010924</t>
  </si>
  <si>
    <t>ST-00012967</t>
  </si>
  <si>
    <t>ST-00010984</t>
  </si>
  <si>
    <t>ST-00012968</t>
  </si>
  <si>
    <t>ST-00011168</t>
  </si>
  <si>
    <t>ST-00012974</t>
  </si>
  <si>
    <t>ST-00012975</t>
  </si>
  <si>
    <t>ST-00011343</t>
  </si>
  <si>
    <t>ST-00011357</t>
  </si>
  <si>
    <t>ST-00012319</t>
  </si>
  <si>
    <t>ST-00020045</t>
  </si>
  <si>
    <t>ST-00020051</t>
  </si>
  <si>
    <t>ST-00012327</t>
  </si>
  <si>
    <t>ST-00020057</t>
  </si>
  <si>
    <t>ST-00012742</t>
  </si>
  <si>
    <t>ST-00012814</t>
  </si>
  <si>
    <t>ST-00012818</t>
  </si>
  <si>
    <t>ST-00021335</t>
  </si>
  <si>
    <t>ST-00013544</t>
  </si>
  <si>
    <t>ST-00012890</t>
  </si>
  <si>
    <t>ST-00012878</t>
  </si>
  <si>
    <t>ST-00012908</t>
  </si>
  <si>
    <t>ST-00012931</t>
  </si>
  <si>
    <t>ST-00020064</t>
  </si>
  <si>
    <t>ST-00013013</t>
  </si>
  <si>
    <t>ST-00013084</t>
  </si>
  <si>
    <t>ST-00013091</t>
  </si>
  <si>
    <t>ST-00020081</t>
  </si>
  <si>
    <t>ST-00020068</t>
  </si>
  <si>
    <t>ST-00013160</t>
  </si>
  <si>
    <t>ST-00013158</t>
  </si>
  <si>
    <t>ST-00013253</t>
  </si>
  <si>
    <t>ST-00020070</t>
  </si>
  <si>
    <t>ST-00013291</t>
  </si>
  <si>
    <t>ST-00020069</t>
  </si>
  <si>
    <t>ST-00013374</t>
  </si>
  <si>
    <t>ST-00013312</t>
  </si>
  <si>
    <t>ST-00013415</t>
  </si>
  <si>
    <t>ST-00020072</t>
  </si>
  <si>
    <t>ST-00013496</t>
  </si>
  <si>
    <t>ST-00013526</t>
  </si>
  <si>
    <t>ST-00020077</t>
  </si>
  <si>
    <t>ST-00020076</t>
  </si>
  <si>
    <t>ST-00020078</t>
  </si>
  <si>
    <t>ST-00013861</t>
  </si>
  <si>
    <t>ST-00013971</t>
  </si>
  <si>
    <t>ST-00014696</t>
  </si>
  <si>
    <t>ST-00020085</t>
  </si>
  <si>
    <t>ST-00014023</t>
  </si>
  <si>
    <t>ST-00020087</t>
  </si>
  <si>
    <t>ST-00014104</t>
  </si>
  <si>
    <t>Ampulla of Vater</t>
  </si>
  <si>
    <t>ST-00014391</t>
  </si>
  <si>
    <t>ST-00014490</t>
  </si>
  <si>
    <t>ST-00014494</t>
  </si>
  <si>
    <t>ST-00003635</t>
  </si>
  <si>
    <t>ST-00014524</t>
  </si>
  <si>
    <t>ST-00014537</t>
  </si>
  <si>
    <t>ST-00014550</t>
  </si>
  <si>
    <t>ST-00020098</t>
  </si>
  <si>
    <t>ST-00014575</t>
  </si>
  <si>
    <t>ST-00016028</t>
  </si>
  <si>
    <t>Adenosquamous carcinoma</t>
  </si>
  <si>
    <t>ST-00020104</t>
  </si>
  <si>
    <t>ST-00020102</t>
  </si>
  <si>
    <t>ST-00015114</t>
  </si>
  <si>
    <t>ST-00015136</t>
  </si>
  <si>
    <t>ST-00020108</t>
  </si>
  <si>
    <t>ST-00020097</t>
  </si>
  <si>
    <t>ST-00020105</t>
  </si>
  <si>
    <t>ST-00015163</t>
  </si>
  <si>
    <t>ST-00015177</t>
  </si>
  <si>
    <t>ST-00015184</t>
  </si>
  <si>
    <t>ST-00020109</t>
  </si>
  <si>
    <t>ST-00020106</t>
  </si>
  <si>
    <t>ST-00016256</t>
  </si>
  <si>
    <t>ST-00020107</t>
  </si>
  <si>
    <t>ST-00015332</t>
  </si>
  <si>
    <t>ST-00020112</t>
  </si>
  <si>
    <t>ST-00018063</t>
  </si>
  <si>
    <t>ST-00015760</t>
  </si>
  <si>
    <t>ST-00015777</t>
  </si>
  <si>
    <t>ST-00015839</t>
  </si>
  <si>
    <t>ST-00017227</t>
  </si>
  <si>
    <t>ST-00020092</t>
  </si>
  <si>
    <t>ST-00020116</t>
  </si>
  <si>
    <t>ST-00020119</t>
  </si>
  <si>
    <t>ST-00020114</t>
  </si>
  <si>
    <t>ST-00020117</t>
  </si>
  <si>
    <t>ST-00020118</t>
  </si>
  <si>
    <t>ST-00015973</t>
  </si>
  <si>
    <t>ST-00016257</t>
  </si>
  <si>
    <t>ST-00016289</t>
  </si>
  <si>
    <t>ST-00016499</t>
  </si>
  <si>
    <t>ST-00021071</t>
  </si>
  <si>
    <t>ST-00016742</t>
  </si>
  <si>
    <t>ST-00020123</t>
  </si>
  <si>
    <t>ST-00016806</t>
  </si>
  <si>
    <t>ST-00020127</t>
  </si>
  <si>
    <t>ST-00020128</t>
  </si>
  <si>
    <t>ST-00020126</t>
  </si>
  <si>
    <t>ST-00016844</t>
  </si>
  <si>
    <t>ST-00024983</t>
  </si>
  <si>
    <t>ST-00016858</t>
  </si>
  <si>
    <t>ST-00020131</t>
  </si>
  <si>
    <t>ST-00016911</t>
  </si>
  <si>
    <t>ST-00016213</t>
  </si>
  <si>
    <t>ST-00016968</t>
  </si>
  <si>
    <t>ST-00016998</t>
  </si>
  <si>
    <t>ST-00020133</t>
  </si>
  <si>
    <t>ST-00017003</t>
  </si>
  <si>
    <t>ST-00017041</t>
  </si>
  <si>
    <t>ST-00017034</t>
  </si>
  <si>
    <t>ST-00017381</t>
  </si>
  <si>
    <t>ST-00017967</t>
  </si>
  <si>
    <t>ST-00017078</t>
  </si>
  <si>
    <t>ST-00017074</t>
  </si>
  <si>
    <t>ST-00020093</t>
  </si>
  <si>
    <t>ST-00017080</t>
  </si>
  <si>
    <t>ST-00020153</t>
  </si>
  <si>
    <t>ST-00021358</t>
  </si>
  <si>
    <t>ST-00017261</t>
  </si>
  <si>
    <t>ST-00020089</t>
  </si>
  <si>
    <t>ST-00017297</t>
  </si>
  <si>
    <t>ST-00017804</t>
  </si>
  <si>
    <t>ST-00017340</t>
  </si>
  <si>
    <t>ST-00017310</t>
  </si>
  <si>
    <t>ST-00021355</t>
  </si>
  <si>
    <t>ST-00020142</t>
  </si>
  <si>
    <t>ST-00020140</t>
  </si>
  <si>
    <t>ST-00020149</t>
  </si>
  <si>
    <t>ST-00017440</t>
  </si>
  <si>
    <t>ST-00020144</t>
  </si>
  <si>
    <t>ST-00017449</t>
  </si>
  <si>
    <t>ST-00017549</t>
  </si>
  <si>
    <t>ST-00020148</t>
  </si>
  <si>
    <t>ST-00017762</t>
  </si>
  <si>
    <t>ST-00020890</t>
  </si>
  <si>
    <t>ST-00017838</t>
  </si>
  <si>
    <t>ST-00018888</t>
  </si>
  <si>
    <t>ST-00020196</t>
  </si>
  <si>
    <t>ST-00020888</t>
  </si>
  <si>
    <t>ST-00021073</t>
  </si>
  <si>
    <t>ST-00018362</t>
  </si>
  <si>
    <t>ST-00020154</t>
  </si>
  <si>
    <t>ST-00017945</t>
  </si>
  <si>
    <t>ST-00018893</t>
  </si>
  <si>
    <t>ST-00017966</t>
  </si>
  <si>
    <t>ST-00017975</t>
  </si>
  <si>
    <t>ST-00018938</t>
  </si>
  <si>
    <t>ST-00018002</t>
  </si>
  <si>
    <t>ST-00017915</t>
  </si>
  <si>
    <t>ST-00020159</t>
  </si>
  <si>
    <t>ST-00020165</t>
  </si>
  <si>
    <t>ST-00017985</t>
  </si>
  <si>
    <t>ST-00018050</t>
  </si>
  <si>
    <t>ST-00020891</t>
  </si>
  <si>
    <t>ST-00020169</t>
  </si>
  <si>
    <t>ST-00021074</t>
  </si>
  <si>
    <t>ST-00018136</t>
  </si>
  <si>
    <t>ST-00018724</t>
  </si>
  <si>
    <t>ST-00020168</t>
  </si>
  <si>
    <t>ST-00020882</t>
  </si>
  <si>
    <t>ST-00018932</t>
  </si>
  <si>
    <t>ST-00018257</t>
  </si>
  <si>
    <t>ST-00018232</t>
  </si>
  <si>
    <t>ST-00020164</t>
  </si>
  <si>
    <t>ST-00018179</t>
  </si>
  <si>
    <t>ST-00018236</t>
  </si>
  <si>
    <t>ST-00018269</t>
  </si>
  <si>
    <t>ST-00018268</t>
  </si>
  <si>
    <t>ST-00020183</t>
  </si>
  <si>
    <t>ST-00018301</t>
  </si>
  <si>
    <t>ST-00018260</t>
  </si>
  <si>
    <t>ST-00020213</t>
  </si>
  <si>
    <t>ST-00020182</t>
  </si>
  <si>
    <t>ST-00020175</t>
  </si>
  <si>
    <t>ST-00020344</t>
  </si>
  <si>
    <t>ST-00020176</t>
  </si>
  <si>
    <t>ST-00020178</t>
  </si>
  <si>
    <t>ST-00020181</t>
  </si>
  <si>
    <t>ST-00018386</t>
  </si>
  <si>
    <t>ST-00018360</t>
  </si>
  <si>
    <t>ST-00020186</t>
  </si>
  <si>
    <t>ST-00018426</t>
  </si>
  <si>
    <t>ST-00016623</t>
  </si>
  <si>
    <t>ST-00020190</t>
  </si>
  <si>
    <t>ST-00020185</t>
  </si>
  <si>
    <t>ST-00019368</t>
  </si>
  <si>
    <t>ST-00018584</t>
  </si>
  <si>
    <t>ST-00018628</t>
  </si>
  <si>
    <t>ST-00018616</t>
  </si>
  <si>
    <t>ST-00004898</t>
  </si>
  <si>
    <t>ST-00021339</t>
  </si>
  <si>
    <t>ST-00019607</t>
  </si>
  <si>
    <t>ST-00020207</t>
  </si>
  <si>
    <t>ST-00020191</t>
  </si>
  <si>
    <t>ST-00020195</t>
  </si>
  <si>
    <t>ST-00021359</t>
  </si>
  <si>
    <t>ST-00020208</t>
  </si>
  <si>
    <t>ST-00020203</t>
  </si>
  <si>
    <t>ST-00019367</t>
  </si>
  <si>
    <t>ST-00020206</t>
  </si>
  <si>
    <t>ST-00020221</t>
  </si>
  <si>
    <t>ST-00020204</t>
  </si>
  <si>
    <t>ST-00020205</t>
  </si>
  <si>
    <t>ST-00019598</t>
  </si>
  <si>
    <t>ST-00018848</t>
  </si>
  <si>
    <t>ST-00018809</t>
  </si>
  <si>
    <t>ST-00021338</t>
  </si>
  <si>
    <t>ST-00020209</t>
  </si>
  <si>
    <t>ST-00020308</t>
  </si>
  <si>
    <t>ST-00020215</t>
  </si>
  <si>
    <t>ST-00020223</t>
  </si>
  <si>
    <t>ST-00018821</t>
  </si>
  <si>
    <t>ST-00018955</t>
  </si>
  <si>
    <t>ST-00020222</t>
  </si>
  <si>
    <t>ST-00018963</t>
  </si>
  <si>
    <t>ST-00020211</t>
  </si>
  <si>
    <t>ST-00018988</t>
  </si>
  <si>
    <t>ST-00019006</t>
  </si>
  <si>
    <t>ST-00019043</t>
  </si>
  <si>
    <t>ST-00020225</t>
  </si>
  <si>
    <t>ST-00020201</t>
  </si>
  <si>
    <t>ST-00003662</t>
  </si>
  <si>
    <t>ST-00020217</t>
  </si>
  <si>
    <t>ST-00019040</t>
  </si>
  <si>
    <t>ST-00019056</t>
  </si>
  <si>
    <t>ST-00020236</t>
  </si>
  <si>
    <t>ST-00020218</t>
  </si>
  <si>
    <t>ST-00021096</t>
  </si>
  <si>
    <t>ST-00020226</t>
  </si>
  <si>
    <t>ST-00020232</t>
  </si>
  <si>
    <t>ST-00021351</t>
  </si>
  <si>
    <t>ST-00019194</t>
  </si>
  <si>
    <t>ST-00019171</t>
  </si>
  <si>
    <t>ST-00019196</t>
  </si>
  <si>
    <t>ST-00020251</t>
  </si>
  <si>
    <t>ST-00019303</t>
  </si>
  <si>
    <t>ST-00020323</t>
  </si>
  <si>
    <t>ST-00020281</t>
  </si>
  <si>
    <t>ST-00020260</t>
  </si>
  <si>
    <t>ST-00020270</t>
  </si>
  <si>
    <t>ST-00021102</t>
  </si>
  <si>
    <t>ST-00020258</t>
  </si>
  <si>
    <t>ST-00019466</t>
  </si>
  <si>
    <t>ST-00018525</t>
  </si>
  <si>
    <t>ST-00020277</t>
  </si>
  <si>
    <t>ST-00020279</t>
  </si>
  <si>
    <t>ST-00019458</t>
  </si>
  <si>
    <t>ST-00019429</t>
  </si>
  <si>
    <t>ST-00019601</t>
  </si>
  <si>
    <t>ST-00020291</t>
  </si>
  <si>
    <t>ST-00020301</t>
  </si>
  <si>
    <t>ST-00020282</t>
  </si>
  <si>
    <t>ST-00020285</t>
  </si>
  <si>
    <t>ST-00019590</t>
  </si>
  <si>
    <t>ST-00020287</t>
  </si>
  <si>
    <t>ST-00021066</t>
  </si>
  <si>
    <t>ST-00019682</t>
  </si>
  <si>
    <t>ST-00020312</t>
  </si>
  <si>
    <t>ST-00020336</t>
  </si>
  <si>
    <t>ST-00020339</t>
  </si>
  <si>
    <t>ST-00020341</t>
  </si>
  <si>
    <t>ST-00019945</t>
  </si>
  <si>
    <t>ST-00021067</t>
  </si>
  <si>
    <t>ST-00021039</t>
  </si>
  <si>
    <t>ST-00020905</t>
  </si>
  <si>
    <t>ST-00020523</t>
  </si>
  <si>
    <t>ST-00020904</t>
  </si>
  <si>
    <t>ST-00021059</t>
  </si>
  <si>
    <t>ST-00020366</t>
  </si>
  <si>
    <t>ST-00002461</t>
  </si>
  <si>
    <t>ST-00024978</t>
  </si>
  <si>
    <t>ST-00018373</t>
  </si>
  <si>
    <t>ST-00002392</t>
  </si>
  <si>
    <t>ST-00020385</t>
  </si>
  <si>
    <t>ST-00020922</t>
  </si>
  <si>
    <t>ST-00020482</t>
  </si>
  <si>
    <t>ST-00020926</t>
  </si>
  <si>
    <t>ST-00021340</t>
  </si>
  <si>
    <t>ST-00020640</t>
  </si>
  <si>
    <t>ST-00021060</t>
  </si>
  <si>
    <t>ST-00020936</t>
  </si>
  <si>
    <t>ST-00020630</t>
  </si>
  <si>
    <t>ST-00020944</t>
  </si>
  <si>
    <t>ST-00021341</t>
  </si>
  <si>
    <t>ST-00020650</t>
  </si>
  <si>
    <t>ST-00020947</t>
  </si>
  <si>
    <t>ST-00020966</t>
  </si>
  <si>
    <t>ST-00020969</t>
  </si>
  <si>
    <t>ST-00020952</t>
  </si>
  <si>
    <t>ST-00020824</t>
  </si>
  <si>
    <t>ST-00021194</t>
  </si>
  <si>
    <t>ST-00021190</t>
  </si>
  <si>
    <t>ST-00021365</t>
  </si>
  <si>
    <t>ST-00021220</t>
  </si>
  <si>
    <t>ST-00021737</t>
  </si>
  <si>
    <t>ST-00021370</t>
  </si>
  <si>
    <t>ST-00021611</t>
  </si>
  <si>
    <t>ST-00021412</t>
  </si>
  <si>
    <t>ST-00021563</t>
  </si>
  <si>
    <t>ST-00021837</t>
  </si>
  <si>
    <t>ST-00021832</t>
  </si>
  <si>
    <t>ST-00021786</t>
  </si>
  <si>
    <t>ST-00021880</t>
  </si>
  <si>
    <t>ST-00021900</t>
  </si>
  <si>
    <t>ST-00021789</t>
  </si>
  <si>
    <t>ST-00021843</t>
  </si>
  <si>
    <t>ST-00022161</t>
  </si>
  <si>
    <t>ST-00022200</t>
  </si>
  <si>
    <t>ST-00022166</t>
  </si>
  <si>
    <t>ST-00022177</t>
  </si>
  <si>
    <t>ST-00022354</t>
  </si>
  <si>
    <t>ST-00022384</t>
  </si>
  <si>
    <t>ST-00001788</t>
  </si>
  <si>
    <t>ST-00018363</t>
  </si>
  <si>
    <t>ST-00024981</t>
  </si>
  <si>
    <t>ST-00002064</t>
  </si>
  <si>
    <t>ST-00018367</t>
  </si>
  <si>
    <t>ST-00002594</t>
  </si>
  <si>
    <t>ST-00024980</t>
  </si>
  <si>
    <t>ST-00003299</t>
  </si>
  <si>
    <t>ST-00024982</t>
  </si>
  <si>
    <t>ST-00023078</t>
  </si>
  <si>
    <t>ST-00022484</t>
  </si>
  <si>
    <t>ST-00022524</t>
  </si>
  <si>
    <t>ST-00022635</t>
  </si>
  <si>
    <t>ST-00022683</t>
  </si>
  <si>
    <t>ST-00022617</t>
  </si>
  <si>
    <t>ST-00022883</t>
  </si>
  <si>
    <t>ST-00022939</t>
  </si>
  <si>
    <t>ST-00022975</t>
  </si>
  <si>
    <t>Patient Specimen ID</t>
  </si>
  <si>
    <t>Liver Met Present in Patient</t>
  </si>
  <si>
    <t>Lung Met Present in Patient</t>
  </si>
  <si>
    <t>PurIST Subtype</t>
  </si>
  <si>
    <t>PurIST Detailed Subtype</t>
  </si>
  <si>
    <t>PurIST Score</t>
  </si>
  <si>
    <t>ST-00007061-T</t>
  </si>
  <si>
    <t>classical</t>
  </si>
  <si>
    <t>strong classical</t>
  </si>
  <si>
    <t>ST-00007067-T</t>
  </si>
  <si>
    <t>ST-00007071-T</t>
  </si>
  <si>
    <t>YES</t>
  </si>
  <si>
    <t>basal-like</t>
  </si>
  <si>
    <t>strong basal-like</t>
  </si>
  <si>
    <t>ST-00007085-T</t>
  </si>
  <si>
    <t>ST-00007099-T</t>
  </si>
  <si>
    <t>ST-00007120-T</t>
  </si>
  <si>
    <t>likely classical</t>
  </si>
  <si>
    <t>ST-00006650-M</t>
  </si>
  <si>
    <t>ST-00005813-T</t>
  </si>
  <si>
    <t>ST-00007165-T</t>
  </si>
  <si>
    <t>ST-00007146-T</t>
  </si>
  <si>
    <t>ST-00005536-T</t>
  </si>
  <si>
    <t>ST-00007168-T</t>
  </si>
  <si>
    <t>ST-00007174-T</t>
  </si>
  <si>
    <t>ST-00007178-T</t>
  </si>
  <si>
    <t>ST-00007179-T</t>
  </si>
  <si>
    <t>ST-00007180-T</t>
  </si>
  <si>
    <t>ST-00007377-M</t>
  </si>
  <si>
    <t>ST-00007183-T</t>
  </si>
  <si>
    <t>ST-00007185-T</t>
  </si>
  <si>
    <t>ST-00007402-M</t>
  </si>
  <si>
    <t>ST-00007193-T</t>
  </si>
  <si>
    <t>ST-00007195-T</t>
  </si>
  <si>
    <t>ST-00007203-T</t>
  </si>
  <si>
    <t>ST-00007206-T</t>
  </si>
  <si>
    <t>ST-00007369-M</t>
  </si>
  <si>
    <t>ST-00007208-T</t>
  </si>
  <si>
    <t>ST-00007213-T</t>
  </si>
  <si>
    <t>ST-00007216-T</t>
  </si>
  <si>
    <t>ST-00007223-M</t>
  </si>
  <si>
    <t>ST-00007175-T</t>
  </si>
  <si>
    <t>ST-00006371-T</t>
  </si>
  <si>
    <t>ST-00007381-M</t>
  </si>
  <si>
    <t>ST-00007234-T</t>
  </si>
  <si>
    <t>ST-00007239-T</t>
  </si>
  <si>
    <t>ST-00007380-M</t>
  </si>
  <si>
    <t>lean basal-like</t>
  </si>
  <si>
    <t>ST-00007255-T</t>
  </si>
  <si>
    <t>ST-00007257-T</t>
  </si>
  <si>
    <t>ST-00007256-T</t>
  </si>
  <si>
    <t>ST-00007266-T</t>
  </si>
  <si>
    <t>ST-00007267-T</t>
  </si>
  <si>
    <t>ST-00007270-T</t>
  </si>
  <si>
    <t>ST-00021353-M</t>
  </si>
  <si>
    <t>ST-00007382-M</t>
  </si>
  <si>
    <t>ST-00007279-T</t>
  </si>
  <si>
    <t>ST-00006625-T</t>
  </si>
  <si>
    <t>ST-00007284-T</t>
  </si>
  <si>
    <t>ST-00007389-M</t>
  </si>
  <si>
    <t>ST-00007288-M</t>
  </si>
  <si>
    <t>ST-00007296-T</t>
  </si>
  <si>
    <t>ST-00007298-T</t>
  </si>
  <si>
    <t>ST-00007302-T</t>
  </si>
  <si>
    <t>ST-00007595-M</t>
  </si>
  <si>
    <t>ST-00007300-T</t>
  </si>
  <si>
    <t>ST-00006597-M</t>
  </si>
  <si>
    <t>ST-00007303-T</t>
  </si>
  <si>
    <t>likely basal-like</t>
  </si>
  <si>
    <t>ST-00007594-M</t>
  </si>
  <si>
    <t>ST-00007590-M</t>
  </si>
  <si>
    <t>ST-00007307-T</t>
  </si>
  <si>
    <t>ST-00007307-M</t>
  </si>
  <si>
    <t>ST-00007313-T</t>
  </si>
  <si>
    <t>ST-00007585-T</t>
  </si>
  <si>
    <t>ST-00009788-M</t>
  </si>
  <si>
    <t>ST-00007613-T</t>
  </si>
  <si>
    <t>ST-00009790-M</t>
  </si>
  <si>
    <t>ST-00006291-M</t>
  </si>
  <si>
    <t>ST-00006291-T</t>
  </si>
  <si>
    <t>ST-00008043-T</t>
  </si>
  <si>
    <t>ST-00008056-T</t>
  </si>
  <si>
    <t>ST-00008108-T</t>
  </si>
  <si>
    <t>ST-00010904-T</t>
  </si>
  <si>
    <t>ST-00008601-T</t>
  </si>
  <si>
    <t>ST-00009776-T</t>
  </si>
  <si>
    <t>ST-00011356-M</t>
  </si>
  <si>
    <t>ST-00010889-T</t>
  </si>
  <si>
    <t>ST-00010919-T</t>
  </si>
  <si>
    <t>ST-00010924-T</t>
  </si>
  <si>
    <t>ST-00012967-M</t>
  </si>
  <si>
    <t>ST-00010984-T</t>
  </si>
  <si>
    <t>ST-00010984-M</t>
  </si>
  <si>
    <t>ST-00011168-T</t>
  </si>
  <si>
    <t>ST-00012975-M</t>
  </si>
  <si>
    <t>ST-00011343-T</t>
  </si>
  <si>
    <t>ST-00011357-T</t>
  </si>
  <si>
    <t>ST-00012319-T</t>
  </si>
  <si>
    <t>ST-00020045-M</t>
  </si>
  <si>
    <t>ST-00020051-A-T</t>
  </si>
  <si>
    <t>ST-00012327-T</t>
  </si>
  <si>
    <t>ST-00020057-M</t>
  </si>
  <si>
    <t>ST-00012742-T</t>
  </si>
  <si>
    <t>ST-00012818-T</t>
  </si>
  <si>
    <t>ST-00012890-T</t>
  </si>
  <si>
    <t>ST-00012878-T</t>
  </si>
  <si>
    <t>ST-00012908-T</t>
  </si>
  <si>
    <t>ST-00012931-T</t>
  </si>
  <si>
    <t>ST-00020064-M</t>
  </si>
  <si>
    <t>ST-00013013-T</t>
  </si>
  <si>
    <t>ST-00013084-T</t>
  </si>
  <si>
    <t>ST-00013091-T</t>
  </si>
  <si>
    <t>ST-00020081-T</t>
  </si>
  <si>
    <t>ST-00013160-T</t>
  </si>
  <si>
    <t>ST-00013158-T</t>
  </si>
  <si>
    <t>ST-00013253-T</t>
  </si>
  <si>
    <t>ST-00020070-M</t>
  </si>
  <si>
    <t>ST-00013291-T</t>
  </si>
  <si>
    <t>ST-00020069-M</t>
  </si>
  <si>
    <t>ST-00013415-T</t>
  </si>
  <si>
    <t>lean classical</t>
  </si>
  <si>
    <t>ST-00020072-M</t>
  </si>
  <si>
    <t>ST-00013496-T</t>
  </si>
  <si>
    <t>ST-00013526-M</t>
  </si>
  <si>
    <t>ST-00020077-T</t>
  </si>
  <si>
    <t>ST-00013861-T</t>
  </si>
  <si>
    <t>ST-00013971-T</t>
  </si>
  <si>
    <t>ST-00020085-T</t>
  </si>
  <si>
    <t>ST-00014023-T</t>
  </si>
  <si>
    <t>ST-00014104-T</t>
  </si>
  <si>
    <t>ST-00014391-T</t>
  </si>
  <si>
    <t>ST-00014494-T</t>
  </si>
  <si>
    <t>ST-00003635-T</t>
  </si>
  <si>
    <t>ST-00014524-A-T</t>
  </si>
  <si>
    <t>ST-00014524-M</t>
  </si>
  <si>
    <t>ST-00014537-T</t>
  </si>
  <si>
    <t>ST-00014550-T</t>
  </si>
  <si>
    <t>ST-00020098-T</t>
  </si>
  <si>
    <t>ST-00014575-T</t>
  </si>
  <si>
    <t>ST-00016028-T</t>
  </si>
  <si>
    <t>ST-00020104-M</t>
  </si>
  <si>
    <t>ST-00020102-T</t>
  </si>
  <si>
    <t>ST-00015114-T</t>
  </si>
  <si>
    <t>ST-00015136-T</t>
  </si>
  <si>
    <t>ST-00020108-T</t>
  </si>
  <si>
    <t>ST-00020105-M</t>
  </si>
  <si>
    <t>ST-00015163-T</t>
  </si>
  <si>
    <t>ST-00015184-T</t>
  </si>
  <si>
    <t>ST-00020109-T</t>
  </si>
  <si>
    <t>ST-00020106-M</t>
  </si>
  <si>
    <t>ST-00015332-T</t>
  </si>
  <si>
    <t>ST-00020112-M</t>
  </si>
  <si>
    <t>ST-00015760-T</t>
  </si>
  <si>
    <t>ST-00015777-T</t>
  </si>
  <si>
    <t>ST-00015839-M</t>
  </si>
  <si>
    <t>ST-00015839-T</t>
  </si>
  <si>
    <t>ST-00017227-T</t>
  </si>
  <si>
    <t>ST-00020092-M</t>
  </si>
  <si>
    <t>ST-00020119-M</t>
  </si>
  <si>
    <t>ST-00020117-T</t>
  </si>
  <si>
    <t>ST-00020118-M</t>
  </si>
  <si>
    <t>ST-00015973-T</t>
  </si>
  <si>
    <t>ST-00016257-T</t>
  </si>
  <si>
    <t>ST-00016289-T</t>
  </si>
  <si>
    <t>ST-00016499-T</t>
  </si>
  <si>
    <t>ST-00016742-T</t>
  </si>
  <si>
    <t>ST-00020123-T</t>
  </si>
  <si>
    <t>ST-00016806-T</t>
  </si>
  <si>
    <t>ST-00020127-T</t>
  </si>
  <si>
    <t>ST-00020126-M</t>
  </si>
  <si>
    <t>ST-00020131-M</t>
  </si>
  <si>
    <t>ST-00016911-T</t>
  </si>
  <si>
    <t>ST-00016213-T</t>
  </si>
  <si>
    <t>ST-00016968-T</t>
  </si>
  <si>
    <t>ST-00020133-T</t>
  </si>
  <si>
    <t>ST-00017003-M</t>
  </si>
  <si>
    <t>ST-00017041-T</t>
  </si>
  <si>
    <t>ST-00017381-T</t>
  </si>
  <si>
    <t>ST-00017967-T</t>
  </si>
  <si>
    <t>ST-00017078-T</t>
  </si>
  <si>
    <t>ST-00017074-T</t>
  </si>
  <si>
    <t>ST-00020093-T</t>
  </si>
  <si>
    <t>ST-00017080-T</t>
  </si>
  <si>
    <t>ST-00020153-T</t>
  </si>
  <si>
    <t>ST-00021358-T</t>
  </si>
  <si>
    <t>ST-00017261-T</t>
  </si>
  <si>
    <t>ST-00020089-M</t>
  </si>
  <si>
    <t>ST-00017297-T</t>
  </si>
  <si>
    <t>ST-00017804-T</t>
  </si>
  <si>
    <t>ST-00017804-M</t>
  </si>
  <si>
    <t>ST-00017340-T</t>
  </si>
  <si>
    <t>ST-00017310-T</t>
  </si>
  <si>
    <t>ST-00021355-T</t>
  </si>
  <si>
    <t>ST-00020149-M</t>
  </si>
  <si>
    <t>ST-00017440-T</t>
  </si>
  <si>
    <t>ST-00020144-M</t>
  </si>
  <si>
    <t>ST-00017449-T</t>
  </si>
  <si>
    <t>ST-00017549-T</t>
  </si>
  <si>
    <t>ST-00020148-T</t>
  </si>
  <si>
    <t>ST-00017762-T</t>
  </si>
  <si>
    <t>ST-00017838-T</t>
  </si>
  <si>
    <t>ST-00017838-M</t>
  </si>
  <si>
    <t>ST-00018888-T</t>
  </si>
  <si>
    <t>ST-00020196-M</t>
  </si>
  <si>
    <t>ST-00018362-T</t>
  </si>
  <si>
    <t>ST-00020154-M</t>
  </si>
  <si>
    <t>ST-00017945-T2</t>
  </si>
  <si>
    <t>ST-00017945-T</t>
  </si>
  <si>
    <t>ST-00018893-T</t>
  </si>
  <si>
    <t>ST-00017966-T</t>
  </si>
  <si>
    <t>ST-00017975-T</t>
  </si>
  <si>
    <t>ST-00018938-T</t>
  </si>
  <si>
    <t>ST-00018002-T</t>
  </si>
  <si>
    <t>ST-00017915-M</t>
  </si>
  <si>
    <t>ST-00020165-T</t>
  </si>
  <si>
    <t>ST-00017985-T</t>
  </si>
  <si>
    <t>ST-00018136-T</t>
  </si>
  <si>
    <t>ST-00018724-T</t>
  </si>
  <si>
    <t>ST-00020168-M2</t>
  </si>
  <si>
    <t>ST-00018932-T</t>
  </si>
  <si>
    <t>ST-00018257-T</t>
  </si>
  <si>
    <t>ST-00018232-M</t>
  </si>
  <si>
    <t>ST-00020164-M</t>
  </si>
  <si>
    <t>ST-00018179-T</t>
  </si>
  <si>
    <t>ST-00018236-T</t>
  </si>
  <si>
    <t>ST-00018269-T</t>
  </si>
  <si>
    <t>ST-00018268-T</t>
  </si>
  <si>
    <t>ST-00018301-T</t>
  </si>
  <si>
    <t>ST-00018260-T</t>
  </si>
  <si>
    <t>ST-00020213-M</t>
  </si>
  <si>
    <t>ST-00020175-T</t>
  </si>
  <si>
    <t>ST-00020178-T</t>
  </si>
  <si>
    <t>ST-00020181-T</t>
  </si>
  <si>
    <t>ST-00018386-T</t>
  </si>
  <si>
    <t>ST-00018360-T</t>
  </si>
  <si>
    <t>ST-00020186-T</t>
  </si>
  <si>
    <t>ST-00018426-T</t>
  </si>
  <si>
    <t>ST-00016623-T</t>
  </si>
  <si>
    <t>ST-00020190-M</t>
  </si>
  <si>
    <t>ST-00020185-M</t>
  </si>
  <si>
    <t>ST-00019368-T</t>
  </si>
  <si>
    <t>ST-00018584-T</t>
  </si>
  <si>
    <t>ST-00018628-T</t>
  </si>
  <si>
    <t>ST-00018616-T</t>
  </si>
  <si>
    <t>ST-00004898-M</t>
  </si>
  <si>
    <t>ST-00004898-T</t>
  </si>
  <si>
    <t>ST-00021339-F</t>
  </si>
  <si>
    <t>ST-00019607-M</t>
  </si>
  <si>
    <t>ST-00020207-T</t>
  </si>
  <si>
    <t>ST-00020195-T</t>
  </si>
  <si>
    <t>ST-00021359-M</t>
  </si>
  <si>
    <t>ST-00020208-F</t>
  </si>
  <si>
    <t>ST-00020203-M</t>
  </si>
  <si>
    <t>ST-00019367-T</t>
  </si>
  <si>
    <t>ST-00020206-F</t>
  </si>
  <si>
    <t>ST-00020221-T</t>
  </si>
  <si>
    <t>ST-00020205-T</t>
  </si>
  <si>
    <t>ST-00019598-T</t>
  </si>
  <si>
    <t>ST-00019598-T2</t>
  </si>
  <si>
    <t>ST-00018809-T</t>
  </si>
  <si>
    <t>ST-00020209-T</t>
  </si>
  <si>
    <t>ST-00020308-M</t>
  </si>
  <si>
    <t>ST-00020215-F</t>
  </si>
  <si>
    <t>ST-00020223-T</t>
  </si>
  <si>
    <t>ST-00018955-T</t>
  </si>
  <si>
    <t>ST-00018963-T</t>
  </si>
  <si>
    <t>ST-00018988-T</t>
  </si>
  <si>
    <t>ST-00019006-T</t>
  </si>
  <si>
    <t>ST-00019043-M</t>
  </si>
  <si>
    <t>ST-00020225-T</t>
  </si>
  <si>
    <t>ST-00003662-T</t>
  </si>
  <si>
    <t>ST-00020217-T</t>
  </si>
  <si>
    <t>ST-00019056-T</t>
  </si>
  <si>
    <t>ST-00020236-T</t>
  </si>
  <si>
    <t>ST-00020218-T</t>
  </si>
  <si>
    <t>ST-00020232-M</t>
  </si>
  <si>
    <t>ST-00021351-T</t>
  </si>
  <si>
    <t>ST-00019194-T</t>
  </si>
  <si>
    <t>ST-00019171-M</t>
  </si>
  <si>
    <t>ST-00020251-M</t>
  </si>
  <si>
    <t>ST-00020323-M</t>
  </si>
  <si>
    <t>ST-00020281-M</t>
  </si>
  <si>
    <t>ST-00021102-M</t>
  </si>
  <si>
    <t>ST-00019466-T</t>
  </si>
  <si>
    <t>ST-00018525-T</t>
  </si>
  <si>
    <t>ST-00019458-T</t>
  </si>
  <si>
    <t>ST-00019429-M</t>
  </si>
  <si>
    <t>ST-00019429-T</t>
  </si>
  <si>
    <t>ST-00019601-T</t>
  </si>
  <si>
    <t>ST-00019601-M</t>
  </si>
  <si>
    <t>ST-00020291-T</t>
  </si>
  <si>
    <t>ST-00020285-T</t>
  </si>
  <si>
    <t>ST-00019590-T</t>
  </si>
  <si>
    <t>ST-00019682-T</t>
  </si>
  <si>
    <t>ST-00020341-T</t>
  </si>
  <si>
    <t>ST-00019945-T</t>
  </si>
  <si>
    <t>ST-00020904-T</t>
  </si>
  <si>
    <t>ST-00020385-T</t>
  </si>
  <si>
    <t>ST-00020482-T</t>
  </si>
  <si>
    <t>ST-00020926-F</t>
  </si>
  <si>
    <t>ST-00021340-F</t>
  </si>
  <si>
    <t>ST-00021060-F</t>
  </si>
  <si>
    <t>ST-00020630-T</t>
  </si>
  <si>
    <t>ST-00020944-M</t>
  </si>
  <si>
    <t>ST-00020824-M</t>
  </si>
  <si>
    <t>Specimen Has DDR Alteration</t>
  </si>
  <si>
    <t>pORG
Primaries</t>
  </si>
  <si>
    <t>pORG
Mets</t>
  </si>
  <si>
    <t>pORG
All</t>
  </si>
  <si>
    <t>pSUB
Primaries</t>
  </si>
  <si>
    <t>pSUB
Mets</t>
  </si>
  <si>
    <t>pSUB
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Calibri"/>
      <family val="2"/>
      <charset val="1"/>
    </font>
    <font>
      <b/>
      <sz val="10"/>
      <color rgb="FF000000"/>
      <name val="Calibri"/>
      <family val="2"/>
      <charset val="1"/>
    </font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wrapText="1"/>
    </xf>
  </cellStyleXfs>
  <cellXfs count="12">
    <xf numFmtId="0" fontId="0" fillId="0" borderId="0" xfId="0"/>
    <xf numFmtId="0" fontId="1" fillId="0" borderId="0" xfId="0" applyFont="1" applyAlignment="1">
      <alignment horizontal="center" vertical="top"/>
    </xf>
    <xf numFmtId="0" fontId="2" fillId="0" borderId="0" xfId="1" applyFont="1" applyAlignment="1"/>
    <xf numFmtId="0" fontId="0" fillId="0" borderId="0" xfId="0" applyAlignment="1">
      <alignment vertical="top"/>
    </xf>
    <xf numFmtId="49" fontId="0" fillId="0" borderId="0" xfId="0" applyNumberFormat="1" applyFont="1" applyAlignment="1">
      <alignment vertical="top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1" applyFont="1" applyAlignment="1">
      <alignment horizontal="center"/>
    </xf>
    <xf numFmtId="0" fontId="0" fillId="0" borderId="0" xfId="0" applyAlignment="1">
      <alignment horizontal="center" vertical="top"/>
    </xf>
    <xf numFmtId="49" fontId="0" fillId="0" borderId="0" xfId="0" applyNumberFormat="1" applyFont="1" applyAlignment="1">
      <alignment horizontal="center" vertical="top"/>
    </xf>
  </cellXfs>
  <cellStyles count="2">
    <cellStyle name="Explanatory Text" xfId="1" builtinId="53" customBuilti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23"/>
  <sheetViews>
    <sheetView windowProtection="1" tabSelected="1" zoomScaleNormal="100" workbookViewId="0">
      <pane ySplit="1" topLeftCell="A220" activePane="bottomLeft" state="frozen"/>
      <selection pane="bottomLeft"/>
    </sheetView>
  </sheetViews>
  <sheetFormatPr baseColWidth="10" defaultColWidth="9" defaultRowHeight="14" x14ac:dyDescent="0.2"/>
  <cols>
    <col min="1" max="4" width="21.796875" style="8"/>
    <col min="5" max="5" width="37.59765625" style="8"/>
    <col min="6" max="6" width="37.3984375" style="8"/>
    <col min="7" max="7" width="33.59765625" style="8"/>
    <col min="8" max="1025" width="21.796875" style="8"/>
    <col min="1026" max="16384" width="9" style="8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ht="15" x14ac:dyDescent="0.2">
      <c r="A2" s="9" t="s">
        <v>79</v>
      </c>
      <c r="B2" s="10" t="s">
        <v>453</v>
      </c>
      <c r="C2" s="10" t="s">
        <v>453</v>
      </c>
      <c r="D2" s="10">
        <v>327</v>
      </c>
      <c r="E2" s="10">
        <v>48</v>
      </c>
      <c r="F2" s="10">
        <v>301</v>
      </c>
      <c r="G2" s="10">
        <v>253</v>
      </c>
      <c r="H2" s="11" t="s">
        <v>11</v>
      </c>
      <c r="I2" s="11" t="s">
        <v>12</v>
      </c>
      <c r="J2" s="11" t="s">
        <v>13</v>
      </c>
    </row>
    <row r="3" spans="1:10" ht="15" x14ac:dyDescent="0.2">
      <c r="A3" s="9" t="s">
        <v>84</v>
      </c>
      <c r="B3" s="10" t="s">
        <v>453</v>
      </c>
      <c r="C3" s="10" t="s">
        <v>453</v>
      </c>
      <c r="D3" s="10">
        <v>683</v>
      </c>
      <c r="E3" s="10">
        <v>153</v>
      </c>
      <c r="F3" s="10">
        <v>670</v>
      </c>
      <c r="G3" s="10">
        <v>517</v>
      </c>
      <c r="H3" s="11" t="s">
        <v>11</v>
      </c>
      <c r="I3" s="11" t="s">
        <v>12</v>
      </c>
      <c r="J3" s="11" t="s">
        <v>13</v>
      </c>
    </row>
    <row r="4" spans="1:10" ht="15" x14ac:dyDescent="0.2">
      <c r="A4" s="9" t="s">
        <v>88</v>
      </c>
      <c r="B4" s="10" t="s">
        <v>453</v>
      </c>
      <c r="C4" s="10" t="s">
        <v>453</v>
      </c>
      <c r="D4" s="10">
        <v>610</v>
      </c>
      <c r="E4" s="10">
        <v>152</v>
      </c>
      <c r="F4" s="10">
        <v>594</v>
      </c>
      <c r="G4" s="10">
        <v>442</v>
      </c>
      <c r="H4" s="11" t="s">
        <v>11</v>
      </c>
      <c r="I4" s="11" t="s">
        <v>12</v>
      </c>
      <c r="J4" s="11" t="s">
        <v>13</v>
      </c>
    </row>
    <row r="5" spans="1:10" ht="15" x14ac:dyDescent="0.2">
      <c r="A5" s="9" t="s">
        <v>92</v>
      </c>
      <c r="B5" s="10" t="s">
        <v>453</v>
      </c>
      <c r="C5" s="10" t="s">
        <v>453</v>
      </c>
      <c r="D5" s="10">
        <v>999</v>
      </c>
      <c r="H5" s="11" t="s">
        <v>43</v>
      </c>
      <c r="I5" s="11" t="s">
        <v>12</v>
      </c>
      <c r="J5" s="11" t="s">
        <v>13</v>
      </c>
    </row>
    <row r="6" spans="1:10" ht="15" x14ac:dyDescent="0.2">
      <c r="A6" s="9" t="s">
        <v>106</v>
      </c>
      <c r="B6" s="10" t="s">
        <v>453</v>
      </c>
      <c r="C6" s="10" t="s">
        <v>453</v>
      </c>
      <c r="D6" s="10">
        <v>365</v>
      </c>
      <c r="H6" s="11" t="s">
        <v>43</v>
      </c>
      <c r="I6" s="11" t="s">
        <v>12</v>
      </c>
      <c r="J6" s="11" t="s">
        <v>13</v>
      </c>
    </row>
    <row r="7" spans="1:10" ht="15" x14ac:dyDescent="0.2">
      <c r="A7" s="9" t="s">
        <v>132</v>
      </c>
      <c r="B7" s="10" t="s">
        <v>453</v>
      </c>
      <c r="C7" s="10" t="s">
        <v>453</v>
      </c>
      <c r="D7" s="10">
        <v>1052</v>
      </c>
      <c r="H7" s="11" t="s">
        <v>43</v>
      </c>
      <c r="I7" s="11" t="s">
        <v>12</v>
      </c>
      <c r="J7" s="11" t="s">
        <v>13</v>
      </c>
    </row>
    <row r="8" spans="1:10" ht="15" x14ac:dyDescent="0.2">
      <c r="A8" s="9" t="s">
        <v>133</v>
      </c>
      <c r="B8" s="10" t="s">
        <v>453</v>
      </c>
      <c r="C8" s="10" t="s">
        <v>453</v>
      </c>
      <c r="D8" s="10">
        <v>460</v>
      </c>
      <c r="E8" s="10">
        <v>42</v>
      </c>
      <c r="F8" s="10">
        <v>412</v>
      </c>
      <c r="G8" s="10">
        <v>370</v>
      </c>
      <c r="H8" s="11" t="s">
        <v>11</v>
      </c>
      <c r="I8" s="11" t="s">
        <v>12</v>
      </c>
      <c r="J8" s="11" t="s">
        <v>13</v>
      </c>
    </row>
    <row r="9" spans="1:10" ht="15" x14ac:dyDescent="0.2">
      <c r="A9" s="9" t="s">
        <v>152</v>
      </c>
      <c r="B9" s="10" t="s">
        <v>453</v>
      </c>
      <c r="C9" s="10" t="s">
        <v>453</v>
      </c>
      <c r="D9" s="10">
        <v>244</v>
      </c>
      <c r="H9" s="11" t="s">
        <v>43</v>
      </c>
      <c r="I9" s="11" t="s">
        <v>12</v>
      </c>
      <c r="J9" s="11" t="s">
        <v>13</v>
      </c>
    </row>
    <row r="10" spans="1:10" ht="15" x14ac:dyDescent="0.2">
      <c r="A10" s="9" t="s">
        <v>154</v>
      </c>
      <c r="B10" s="10" t="s">
        <v>453</v>
      </c>
      <c r="C10" s="10" t="s">
        <v>453</v>
      </c>
      <c r="D10" s="10">
        <v>416</v>
      </c>
      <c r="E10" s="10">
        <v>245</v>
      </c>
      <c r="F10" s="10">
        <v>396</v>
      </c>
      <c r="G10" s="10">
        <v>151</v>
      </c>
      <c r="H10" s="11" t="s">
        <v>11</v>
      </c>
      <c r="I10" s="11" t="s">
        <v>12</v>
      </c>
      <c r="J10" s="11" t="s">
        <v>13</v>
      </c>
    </row>
    <row r="11" spans="1:10" ht="15" x14ac:dyDescent="0.2">
      <c r="A11" s="9" t="s">
        <v>165</v>
      </c>
      <c r="B11" s="10" t="s">
        <v>453</v>
      </c>
      <c r="C11" s="10" t="s">
        <v>453</v>
      </c>
      <c r="D11" s="10">
        <v>190</v>
      </c>
      <c r="H11" s="11" t="s">
        <v>43</v>
      </c>
      <c r="I11" s="11" t="s">
        <v>12</v>
      </c>
      <c r="J11" s="11" t="s">
        <v>13</v>
      </c>
    </row>
    <row r="12" spans="1:10" ht="15" x14ac:dyDescent="0.2">
      <c r="A12" s="9" t="s">
        <v>170</v>
      </c>
      <c r="B12" s="10" t="s">
        <v>453</v>
      </c>
      <c r="C12" s="10" t="s">
        <v>453</v>
      </c>
      <c r="D12" s="10">
        <v>382</v>
      </c>
      <c r="E12" s="10">
        <v>17</v>
      </c>
      <c r="F12" s="10">
        <v>163</v>
      </c>
      <c r="G12" s="10">
        <v>146</v>
      </c>
      <c r="H12" s="11" t="s">
        <v>17</v>
      </c>
      <c r="I12" s="11" t="s">
        <v>12</v>
      </c>
      <c r="J12" s="11" t="s">
        <v>171</v>
      </c>
    </row>
    <row r="13" spans="1:10" ht="15" x14ac:dyDescent="0.2">
      <c r="A13" s="9" t="s">
        <v>186</v>
      </c>
      <c r="B13" s="10" t="s">
        <v>453</v>
      </c>
      <c r="C13" s="10" t="s">
        <v>453</v>
      </c>
      <c r="D13" s="10">
        <v>166</v>
      </c>
      <c r="E13" s="10">
        <v>33</v>
      </c>
      <c r="F13" s="10">
        <v>135</v>
      </c>
      <c r="G13" s="10">
        <v>102</v>
      </c>
      <c r="H13" s="11" t="s">
        <v>11</v>
      </c>
      <c r="I13" s="11" t="s">
        <v>12</v>
      </c>
      <c r="J13" s="11" t="s">
        <v>13</v>
      </c>
    </row>
    <row r="14" spans="1:10" ht="15" x14ac:dyDescent="0.2">
      <c r="A14" s="9" t="s">
        <v>202</v>
      </c>
      <c r="B14" s="10" t="s">
        <v>453</v>
      </c>
      <c r="C14" s="10" t="s">
        <v>453</v>
      </c>
      <c r="D14" s="10">
        <v>537</v>
      </c>
      <c r="E14" s="10">
        <v>28</v>
      </c>
      <c r="F14" s="10">
        <v>498</v>
      </c>
      <c r="G14" s="10">
        <v>470</v>
      </c>
      <c r="H14" s="11" t="s">
        <v>20</v>
      </c>
      <c r="I14" s="11" t="s">
        <v>160</v>
      </c>
      <c r="J14" s="11" t="s">
        <v>13</v>
      </c>
    </row>
    <row r="15" spans="1:10" ht="15" x14ac:dyDescent="0.2">
      <c r="A15" s="9" t="s">
        <v>218</v>
      </c>
      <c r="B15" s="10" t="s">
        <v>453</v>
      </c>
      <c r="C15" s="10" t="s">
        <v>453</v>
      </c>
      <c r="D15" s="10">
        <v>432</v>
      </c>
      <c r="E15" s="10">
        <v>135</v>
      </c>
      <c r="F15" s="10">
        <v>142</v>
      </c>
      <c r="G15" s="10">
        <v>7</v>
      </c>
      <c r="H15" s="11" t="s">
        <v>17</v>
      </c>
      <c r="I15" s="11" t="s">
        <v>12</v>
      </c>
      <c r="J15" s="11" t="s">
        <v>13</v>
      </c>
    </row>
    <row r="16" spans="1:10" ht="15" x14ac:dyDescent="0.2">
      <c r="A16" s="9" t="s">
        <v>222</v>
      </c>
      <c r="B16" s="10" t="s">
        <v>453</v>
      </c>
      <c r="C16" s="10" t="s">
        <v>453</v>
      </c>
      <c r="D16" s="10">
        <v>1258</v>
      </c>
      <c r="E16" s="10">
        <v>797</v>
      </c>
      <c r="F16" s="10">
        <v>1183</v>
      </c>
      <c r="G16" s="10">
        <v>386</v>
      </c>
      <c r="H16" s="11" t="s">
        <v>11</v>
      </c>
      <c r="I16" s="11" t="s">
        <v>12</v>
      </c>
      <c r="J16" s="11" t="s">
        <v>13</v>
      </c>
    </row>
    <row r="17" spans="1:10" ht="15" x14ac:dyDescent="0.2">
      <c r="A17" s="9" t="s">
        <v>236</v>
      </c>
      <c r="B17" s="10" t="s">
        <v>453</v>
      </c>
      <c r="C17" s="10" t="s">
        <v>453</v>
      </c>
      <c r="D17" s="10">
        <v>871</v>
      </c>
      <c r="E17" s="10">
        <v>223</v>
      </c>
      <c r="F17" s="10">
        <v>655</v>
      </c>
      <c r="G17" s="10">
        <v>432</v>
      </c>
      <c r="H17" s="11" t="s">
        <v>17</v>
      </c>
      <c r="I17" s="11" t="s">
        <v>12</v>
      </c>
      <c r="J17" s="11" t="s">
        <v>13</v>
      </c>
    </row>
    <row r="18" spans="1:10" ht="15" x14ac:dyDescent="0.2">
      <c r="A18" s="9" t="s">
        <v>263</v>
      </c>
      <c r="B18" s="10" t="s">
        <v>453</v>
      </c>
      <c r="C18" s="10" t="s">
        <v>453</v>
      </c>
      <c r="D18" s="10">
        <v>251</v>
      </c>
      <c r="E18" s="10">
        <v>87</v>
      </c>
      <c r="F18" s="10">
        <v>205</v>
      </c>
      <c r="G18" s="10">
        <v>118</v>
      </c>
      <c r="H18" s="11" t="s">
        <v>20</v>
      </c>
      <c r="I18" s="11" t="s">
        <v>12</v>
      </c>
      <c r="J18" s="11" t="s">
        <v>13</v>
      </c>
    </row>
    <row r="19" spans="1:10" ht="15" x14ac:dyDescent="0.2">
      <c r="A19" s="9" t="s">
        <v>266</v>
      </c>
      <c r="B19" s="10" t="s">
        <v>453</v>
      </c>
      <c r="C19" s="10" t="s">
        <v>453</v>
      </c>
      <c r="D19" s="10">
        <v>512</v>
      </c>
      <c r="H19" s="11" t="s">
        <v>43</v>
      </c>
      <c r="I19" s="11" t="s">
        <v>12</v>
      </c>
      <c r="J19" s="11" t="s">
        <v>13</v>
      </c>
    </row>
    <row r="20" spans="1:10" ht="15" x14ac:dyDescent="0.2">
      <c r="A20" s="9" t="s">
        <v>269</v>
      </c>
      <c r="B20" s="10" t="s">
        <v>453</v>
      </c>
      <c r="C20" s="10" t="s">
        <v>453</v>
      </c>
      <c r="D20" s="10">
        <v>1261</v>
      </c>
      <c r="E20" s="10">
        <v>91</v>
      </c>
      <c r="F20" s="10">
        <v>1043</v>
      </c>
      <c r="G20" s="10">
        <v>952</v>
      </c>
      <c r="H20" s="11" t="s">
        <v>17</v>
      </c>
      <c r="I20" s="11" t="s">
        <v>12</v>
      </c>
      <c r="J20" s="11" t="s">
        <v>13</v>
      </c>
    </row>
    <row r="21" spans="1:10" ht="15" x14ac:dyDescent="0.2">
      <c r="A21" s="9" t="s">
        <v>277</v>
      </c>
      <c r="B21" s="10" t="s">
        <v>453</v>
      </c>
      <c r="C21" s="10" t="s">
        <v>453</v>
      </c>
      <c r="D21" s="10">
        <v>1247</v>
      </c>
      <c r="E21" s="10">
        <v>230</v>
      </c>
      <c r="F21" s="10">
        <v>1228</v>
      </c>
      <c r="G21" s="10">
        <v>998</v>
      </c>
      <c r="H21" s="11" t="s">
        <v>11</v>
      </c>
      <c r="I21" s="11" t="s">
        <v>12</v>
      </c>
      <c r="J21" s="11" t="s">
        <v>13</v>
      </c>
    </row>
    <row r="22" spans="1:10" ht="15" x14ac:dyDescent="0.2">
      <c r="A22" s="9" t="s">
        <v>294</v>
      </c>
      <c r="B22" s="10" t="s">
        <v>453</v>
      </c>
      <c r="C22" s="10" t="s">
        <v>453</v>
      </c>
      <c r="D22" s="10">
        <v>424</v>
      </c>
      <c r="E22" s="10">
        <v>20</v>
      </c>
      <c r="F22" s="10">
        <v>415</v>
      </c>
      <c r="G22" s="10">
        <v>395</v>
      </c>
      <c r="H22" s="11" t="s">
        <v>11</v>
      </c>
      <c r="I22" s="11" t="s">
        <v>12</v>
      </c>
      <c r="J22" s="11" t="s">
        <v>13</v>
      </c>
    </row>
    <row r="23" spans="1:10" ht="15" x14ac:dyDescent="0.2">
      <c r="A23" s="9" t="s">
        <v>334</v>
      </c>
      <c r="B23" s="10" t="s">
        <v>453</v>
      </c>
      <c r="C23" s="10" t="s">
        <v>453</v>
      </c>
      <c r="D23" s="10">
        <v>753</v>
      </c>
      <c r="E23" s="10">
        <v>162</v>
      </c>
      <c r="F23" s="10">
        <v>627</v>
      </c>
      <c r="G23" s="10">
        <v>465</v>
      </c>
      <c r="H23" s="11" t="s">
        <v>17</v>
      </c>
      <c r="I23" s="11" t="s">
        <v>12</v>
      </c>
      <c r="J23" s="11" t="s">
        <v>13</v>
      </c>
    </row>
    <row r="24" spans="1:10" ht="15" x14ac:dyDescent="0.2">
      <c r="A24" s="9" t="s">
        <v>352</v>
      </c>
      <c r="B24" s="10" t="s">
        <v>453</v>
      </c>
      <c r="C24" s="10" t="s">
        <v>453</v>
      </c>
      <c r="D24" s="10">
        <v>574</v>
      </c>
      <c r="H24" s="11" t="s">
        <v>43</v>
      </c>
      <c r="I24" s="11" t="s">
        <v>12</v>
      </c>
      <c r="J24" s="11" t="s">
        <v>13</v>
      </c>
    </row>
    <row r="25" spans="1:10" ht="15" x14ac:dyDescent="0.2">
      <c r="A25" s="9" t="s">
        <v>353</v>
      </c>
      <c r="B25" s="10" t="s">
        <v>453</v>
      </c>
      <c r="C25" s="10" t="s">
        <v>453</v>
      </c>
      <c r="D25" s="10">
        <v>974</v>
      </c>
      <c r="E25" s="10">
        <v>340</v>
      </c>
      <c r="F25" s="10">
        <v>857</v>
      </c>
      <c r="G25" s="10">
        <v>517</v>
      </c>
      <c r="H25" s="11" t="s">
        <v>17</v>
      </c>
      <c r="I25" s="11" t="s">
        <v>12</v>
      </c>
      <c r="J25" s="11" t="s">
        <v>13</v>
      </c>
    </row>
    <row r="26" spans="1:10" ht="15" x14ac:dyDescent="0.2">
      <c r="A26" s="9" t="s">
        <v>368</v>
      </c>
      <c r="B26" s="10" t="s">
        <v>453</v>
      </c>
      <c r="C26" s="10" t="s">
        <v>453</v>
      </c>
      <c r="D26" s="10">
        <v>806</v>
      </c>
      <c r="E26" s="10">
        <v>317</v>
      </c>
      <c r="F26" s="10">
        <v>784</v>
      </c>
      <c r="G26" s="10">
        <v>467</v>
      </c>
      <c r="H26" s="11" t="s">
        <v>11</v>
      </c>
      <c r="I26" s="11" t="s">
        <v>12</v>
      </c>
      <c r="J26" s="11" t="s">
        <v>13</v>
      </c>
    </row>
    <row r="27" spans="1:10" ht="15" x14ac:dyDescent="0.2">
      <c r="A27" s="9" t="s">
        <v>374</v>
      </c>
      <c r="B27" s="10" t="s">
        <v>453</v>
      </c>
      <c r="C27" s="10" t="s">
        <v>453</v>
      </c>
      <c r="D27" s="10">
        <v>660</v>
      </c>
      <c r="H27" s="11" t="s">
        <v>43</v>
      </c>
      <c r="I27" s="11" t="s">
        <v>12</v>
      </c>
      <c r="J27" s="11" t="s">
        <v>13</v>
      </c>
    </row>
    <row r="28" spans="1:10" ht="15" x14ac:dyDescent="0.2">
      <c r="A28" s="9" t="s">
        <v>378</v>
      </c>
      <c r="B28" s="10" t="s">
        <v>453</v>
      </c>
      <c r="C28" s="10" t="s">
        <v>453</v>
      </c>
      <c r="D28" s="10">
        <v>216</v>
      </c>
      <c r="E28" s="10">
        <v>108</v>
      </c>
      <c r="F28" s="10">
        <v>188</v>
      </c>
      <c r="G28" s="10">
        <v>80</v>
      </c>
      <c r="H28" s="11" t="s">
        <v>20</v>
      </c>
      <c r="I28" s="11" t="s">
        <v>12</v>
      </c>
      <c r="J28" s="11" t="s">
        <v>13</v>
      </c>
    </row>
    <row r="29" spans="1:10" ht="15" x14ac:dyDescent="0.2">
      <c r="A29" s="9" t="s">
        <v>421</v>
      </c>
      <c r="B29" s="10" t="s">
        <v>453</v>
      </c>
      <c r="C29" s="10" t="s">
        <v>453</v>
      </c>
      <c r="D29" s="10">
        <v>149</v>
      </c>
      <c r="E29" s="10">
        <v>47</v>
      </c>
      <c r="F29" s="10">
        <v>114</v>
      </c>
      <c r="G29" s="10">
        <v>67</v>
      </c>
      <c r="H29" s="11" t="s">
        <v>20</v>
      </c>
      <c r="I29" s="11" t="s">
        <v>12</v>
      </c>
      <c r="J29" s="11" t="s">
        <v>13</v>
      </c>
    </row>
    <row r="30" spans="1:10" ht="15" x14ac:dyDescent="0.2">
      <c r="A30" s="9" t="s">
        <v>10</v>
      </c>
      <c r="C30" s="10" t="s">
        <v>453</v>
      </c>
      <c r="D30" s="10">
        <v>336</v>
      </c>
      <c r="E30" s="10">
        <v>269</v>
      </c>
      <c r="F30" s="10">
        <v>301</v>
      </c>
      <c r="G30" s="10">
        <v>32</v>
      </c>
      <c r="H30" s="11" t="s">
        <v>11</v>
      </c>
      <c r="I30" s="11" t="s">
        <v>12</v>
      </c>
      <c r="J30" s="11" t="s">
        <v>13</v>
      </c>
    </row>
    <row r="31" spans="1:10" ht="15" x14ac:dyDescent="0.2">
      <c r="A31" s="9" t="s">
        <v>14</v>
      </c>
      <c r="C31" s="10" t="s">
        <v>453</v>
      </c>
      <c r="D31" s="10">
        <v>752</v>
      </c>
      <c r="E31" s="10">
        <v>186</v>
      </c>
      <c r="F31" s="10">
        <v>724</v>
      </c>
      <c r="G31" s="10">
        <v>538</v>
      </c>
      <c r="H31" s="11" t="s">
        <v>11</v>
      </c>
      <c r="I31" s="11" t="s">
        <v>12</v>
      </c>
      <c r="J31" s="11" t="s">
        <v>13</v>
      </c>
    </row>
    <row r="32" spans="1:10" ht="15" x14ac:dyDescent="0.2">
      <c r="A32" s="9" t="s">
        <v>15</v>
      </c>
      <c r="C32" s="10" t="s">
        <v>453</v>
      </c>
      <c r="D32" s="10">
        <v>1384</v>
      </c>
      <c r="E32" s="10">
        <v>322</v>
      </c>
      <c r="F32" s="10">
        <v>1370</v>
      </c>
      <c r="G32" s="10">
        <v>1048</v>
      </c>
      <c r="H32" s="11" t="s">
        <v>11</v>
      </c>
      <c r="I32" s="11" t="s">
        <v>12</v>
      </c>
      <c r="J32" s="11" t="s">
        <v>13</v>
      </c>
    </row>
    <row r="33" spans="1:10" ht="15" x14ac:dyDescent="0.2">
      <c r="A33" s="9" t="s">
        <v>19</v>
      </c>
      <c r="C33" s="10" t="s">
        <v>453</v>
      </c>
      <c r="D33" s="10">
        <v>728</v>
      </c>
      <c r="E33" s="10">
        <v>507</v>
      </c>
      <c r="F33" s="10">
        <v>703</v>
      </c>
      <c r="G33" s="10">
        <v>196</v>
      </c>
      <c r="H33" s="11" t="s">
        <v>20</v>
      </c>
      <c r="I33" s="11" t="s">
        <v>12</v>
      </c>
      <c r="J33" s="11" t="s">
        <v>13</v>
      </c>
    </row>
    <row r="34" spans="1:10" ht="15" x14ac:dyDescent="0.2">
      <c r="A34" s="9" t="s">
        <v>21</v>
      </c>
      <c r="C34" s="10" t="s">
        <v>453</v>
      </c>
      <c r="D34" s="10">
        <v>638</v>
      </c>
      <c r="E34" s="10">
        <v>84</v>
      </c>
      <c r="F34" s="10">
        <v>594</v>
      </c>
      <c r="G34" s="10">
        <v>510</v>
      </c>
      <c r="H34" s="11" t="s">
        <v>20</v>
      </c>
      <c r="I34" s="11" t="s">
        <v>12</v>
      </c>
      <c r="J34" s="11" t="s">
        <v>13</v>
      </c>
    </row>
    <row r="35" spans="1:10" ht="15" x14ac:dyDescent="0.2">
      <c r="A35" s="9" t="s">
        <v>22</v>
      </c>
      <c r="C35" s="10" t="s">
        <v>453</v>
      </c>
      <c r="D35" s="10">
        <v>335</v>
      </c>
      <c r="E35" s="10">
        <v>89</v>
      </c>
      <c r="F35" s="10">
        <v>333</v>
      </c>
      <c r="G35" s="10">
        <v>244</v>
      </c>
      <c r="H35" s="11" t="s">
        <v>20</v>
      </c>
      <c r="I35" s="11" t="s">
        <v>12</v>
      </c>
      <c r="J35" s="11" t="s">
        <v>13</v>
      </c>
    </row>
    <row r="36" spans="1:10" ht="15" x14ac:dyDescent="0.2">
      <c r="A36" s="9" t="s">
        <v>27</v>
      </c>
      <c r="C36" s="10" t="s">
        <v>453</v>
      </c>
      <c r="D36" s="10">
        <v>506</v>
      </c>
      <c r="E36" s="10">
        <v>141</v>
      </c>
      <c r="F36" s="10">
        <v>170</v>
      </c>
      <c r="G36" s="10">
        <v>29</v>
      </c>
      <c r="H36" s="11" t="s">
        <v>17</v>
      </c>
      <c r="I36" s="11" t="s">
        <v>12</v>
      </c>
      <c r="J36" s="11" t="s">
        <v>13</v>
      </c>
    </row>
    <row r="37" spans="1:10" ht="15" x14ac:dyDescent="0.2">
      <c r="A37" s="9" t="s">
        <v>28</v>
      </c>
      <c r="C37" s="10" t="s">
        <v>453</v>
      </c>
      <c r="D37" s="10">
        <v>325</v>
      </c>
      <c r="E37" s="10">
        <v>167</v>
      </c>
      <c r="F37" s="10">
        <v>296</v>
      </c>
      <c r="G37" s="10">
        <v>129</v>
      </c>
      <c r="H37" s="11" t="s">
        <v>11</v>
      </c>
      <c r="I37" s="11" t="s">
        <v>12</v>
      </c>
      <c r="J37" s="11" t="s">
        <v>13</v>
      </c>
    </row>
    <row r="38" spans="1:10" ht="15" x14ac:dyDescent="0.2">
      <c r="A38" s="9" t="s">
        <v>34</v>
      </c>
      <c r="C38" s="10" t="s">
        <v>453</v>
      </c>
      <c r="D38" s="10">
        <v>133</v>
      </c>
      <c r="E38" s="10">
        <v>60</v>
      </c>
      <c r="F38" s="10">
        <v>83</v>
      </c>
      <c r="G38" s="10">
        <v>23</v>
      </c>
      <c r="H38" s="11" t="s">
        <v>20</v>
      </c>
      <c r="I38" s="11" t="s">
        <v>12</v>
      </c>
      <c r="J38" s="11" t="s">
        <v>13</v>
      </c>
    </row>
    <row r="39" spans="1:10" ht="15" x14ac:dyDescent="0.2">
      <c r="A39" s="9" t="s">
        <v>36</v>
      </c>
      <c r="C39" s="10" t="s">
        <v>453</v>
      </c>
      <c r="D39" s="10">
        <v>817</v>
      </c>
      <c r="E39" s="10">
        <v>465</v>
      </c>
      <c r="F39" s="10">
        <v>800</v>
      </c>
      <c r="G39" s="10">
        <v>335</v>
      </c>
      <c r="H39" s="11" t="s">
        <v>11</v>
      </c>
      <c r="I39" s="11" t="s">
        <v>12</v>
      </c>
      <c r="J39" s="11" t="s">
        <v>13</v>
      </c>
    </row>
    <row r="40" spans="1:10" ht="15" x14ac:dyDescent="0.2">
      <c r="A40" s="9" t="s">
        <v>37</v>
      </c>
      <c r="C40" s="10" t="s">
        <v>453</v>
      </c>
      <c r="D40" s="10">
        <v>203</v>
      </c>
      <c r="E40" s="10">
        <v>8</v>
      </c>
      <c r="F40" s="10">
        <v>169</v>
      </c>
      <c r="G40" s="10">
        <v>161</v>
      </c>
      <c r="H40" s="11" t="s">
        <v>11</v>
      </c>
      <c r="I40" s="11" t="s">
        <v>12</v>
      </c>
      <c r="J40" s="11" t="s">
        <v>13</v>
      </c>
    </row>
    <row r="41" spans="1:10" ht="15" x14ac:dyDescent="0.2">
      <c r="A41" s="9" t="s">
        <v>42</v>
      </c>
      <c r="C41" s="10" t="s">
        <v>453</v>
      </c>
      <c r="D41" s="10">
        <v>395</v>
      </c>
      <c r="H41" s="11" t="s">
        <v>43</v>
      </c>
      <c r="I41" s="11" t="s">
        <v>12</v>
      </c>
      <c r="J41" s="11" t="s">
        <v>13</v>
      </c>
    </row>
    <row r="42" spans="1:10" ht="15" x14ac:dyDescent="0.2">
      <c r="A42" s="9" t="s">
        <v>44</v>
      </c>
      <c r="C42" s="10" t="s">
        <v>453</v>
      </c>
      <c r="D42" s="10">
        <v>195</v>
      </c>
      <c r="H42" s="11" t="s">
        <v>43</v>
      </c>
      <c r="I42" s="11" t="s">
        <v>12</v>
      </c>
      <c r="J42" s="11" t="s">
        <v>13</v>
      </c>
    </row>
    <row r="43" spans="1:10" ht="15" x14ac:dyDescent="0.2">
      <c r="A43" s="9" t="s">
        <v>46</v>
      </c>
      <c r="C43" s="10" t="s">
        <v>453</v>
      </c>
      <c r="D43" s="10">
        <v>1193</v>
      </c>
      <c r="E43" s="10">
        <v>224</v>
      </c>
      <c r="F43" s="10">
        <v>1153</v>
      </c>
      <c r="G43" s="10">
        <v>929</v>
      </c>
      <c r="H43" s="11" t="s">
        <v>11</v>
      </c>
      <c r="I43" s="11" t="s">
        <v>12</v>
      </c>
      <c r="J43" s="11" t="s">
        <v>13</v>
      </c>
    </row>
    <row r="44" spans="1:10" ht="15" x14ac:dyDescent="0.2">
      <c r="A44" s="9" t="s">
        <v>54</v>
      </c>
      <c r="C44" s="10" t="s">
        <v>453</v>
      </c>
      <c r="D44" s="10">
        <v>468</v>
      </c>
      <c r="E44" s="10">
        <v>158</v>
      </c>
      <c r="F44" s="10">
        <v>435</v>
      </c>
      <c r="G44" s="10">
        <v>277</v>
      </c>
      <c r="H44" s="11" t="s">
        <v>11</v>
      </c>
      <c r="I44" s="11" t="s">
        <v>12</v>
      </c>
      <c r="J44" s="11" t="s">
        <v>13</v>
      </c>
    </row>
    <row r="45" spans="1:10" ht="15" x14ac:dyDescent="0.2">
      <c r="A45" s="9" t="s">
        <v>56</v>
      </c>
      <c r="C45" s="10" t="s">
        <v>453</v>
      </c>
      <c r="D45" s="10">
        <v>549</v>
      </c>
      <c r="E45" s="10">
        <v>363</v>
      </c>
      <c r="F45" s="10">
        <v>499</v>
      </c>
      <c r="G45" s="10">
        <v>136</v>
      </c>
      <c r="H45" s="11" t="s">
        <v>11</v>
      </c>
      <c r="I45" s="11" t="s">
        <v>12</v>
      </c>
      <c r="J45" s="11" t="s">
        <v>13</v>
      </c>
    </row>
    <row r="46" spans="1:10" ht="15" x14ac:dyDescent="0.2">
      <c r="A46" s="9" t="s">
        <v>62</v>
      </c>
      <c r="C46" s="10" t="s">
        <v>453</v>
      </c>
      <c r="D46" s="10">
        <v>208</v>
      </c>
      <c r="E46" s="10">
        <v>75</v>
      </c>
      <c r="F46" s="10">
        <v>179</v>
      </c>
      <c r="G46" s="10">
        <v>104</v>
      </c>
      <c r="H46" s="11" t="s">
        <v>11</v>
      </c>
      <c r="I46" s="11" t="s">
        <v>12</v>
      </c>
      <c r="J46" s="11" t="s">
        <v>13</v>
      </c>
    </row>
    <row r="47" spans="1:10" ht="15" x14ac:dyDescent="0.2">
      <c r="A47" s="9" t="s">
        <v>64</v>
      </c>
      <c r="C47" s="10" t="s">
        <v>453</v>
      </c>
      <c r="D47" s="10">
        <v>536</v>
      </c>
      <c r="E47" s="10">
        <v>379</v>
      </c>
      <c r="F47" s="10">
        <v>521</v>
      </c>
      <c r="G47" s="10">
        <v>142</v>
      </c>
      <c r="H47" s="11" t="s">
        <v>11</v>
      </c>
      <c r="I47" s="11" t="s">
        <v>12</v>
      </c>
      <c r="J47" s="11" t="s">
        <v>13</v>
      </c>
    </row>
    <row r="48" spans="1:10" ht="15" x14ac:dyDescent="0.2">
      <c r="A48" s="9" t="s">
        <v>68</v>
      </c>
      <c r="C48" s="10" t="s">
        <v>453</v>
      </c>
      <c r="D48" s="10">
        <v>238</v>
      </c>
      <c r="H48" s="11" t="s">
        <v>43</v>
      </c>
      <c r="I48" s="11" t="s">
        <v>12</v>
      </c>
      <c r="J48" s="11" t="s">
        <v>13</v>
      </c>
    </row>
    <row r="49" spans="1:10" ht="15" x14ac:dyDescent="0.2">
      <c r="A49" s="9" t="s">
        <v>75</v>
      </c>
      <c r="C49" s="10" t="s">
        <v>453</v>
      </c>
      <c r="D49" s="10">
        <v>570</v>
      </c>
      <c r="E49" s="10">
        <v>200</v>
      </c>
      <c r="F49" s="10">
        <v>549</v>
      </c>
      <c r="G49" s="10">
        <v>349</v>
      </c>
      <c r="H49" s="11" t="s">
        <v>11</v>
      </c>
      <c r="I49" s="11" t="s">
        <v>12</v>
      </c>
      <c r="J49" s="11" t="s">
        <v>13</v>
      </c>
    </row>
    <row r="50" spans="1:10" ht="15" x14ac:dyDescent="0.2">
      <c r="A50" s="9" t="s">
        <v>86</v>
      </c>
      <c r="C50" s="10" t="s">
        <v>453</v>
      </c>
      <c r="D50" s="10">
        <v>1880</v>
      </c>
      <c r="H50" s="11" t="s">
        <v>43</v>
      </c>
      <c r="I50" s="11" t="s">
        <v>12</v>
      </c>
      <c r="J50" s="11" t="s">
        <v>13</v>
      </c>
    </row>
    <row r="51" spans="1:10" ht="15" x14ac:dyDescent="0.2">
      <c r="A51" s="9" t="s">
        <v>90</v>
      </c>
      <c r="C51" s="10" t="s">
        <v>453</v>
      </c>
      <c r="D51" s="10">
        <v>337</v>
      </c>
      <c r="E51" s="10">
        <v>166</v>
      </c>
      <c r="F51" s="10">
        <v>316</v>
      </c>
      <c r="G51" s="10">
        <v>150</v>
      </c>
      <c r="H51" s="11" t="s">
        <v>11</v>
      </c>
      <c r="I51" s="11" t="s">
        <v>12</v>
      </c>
      <c r="J51" s="11" t="s">
        <v>13</v>
      </c>
    </row>
    <row r="52" spans="1:10" ht="15" x14ac:dyDescent="0.2">
      <c r="A52" s="9" t="s">
        <v>93</v>
      </c>
      <c r="C52" s="10" t="s">
        <v>453</v>
      </c>
      <c r="D52" s="10">
        <v>283</v>
      </c>
      <c r="E52" s="10">
        <v>182</v>
      </c>
      <c r="F52" s="10">
        <v>257</v>
      </c>
      <c r="G52" s="10">
        <v>75</v>
      </c>
      <c r="H52" s="11" t="s">
        <v>11</v>
      </c>
      <c r="I52" s="11" t="s">
        <v>12</v>
      </c>
      <c r="J52" s="11" t="s">
        <v>13</v>
      </c>
    </row>
    <row r="53" spans="1:10" ht="15" x14ac:dyDescent="0.2">
      <c r="A53" s="9" t="s">
        <v>95</v>
      </c>
      <c r="C53" s="10" t="s">
        <v>453</v>
      </c>
      <c r="D53" s="10">
        <v>2003</v>
      </c>
      <c r="E53" s="10">
        <v>172</v>
      </c>
      <c r="F53" s="10">
        <v>2003</v>
      </c>
      <c r="G53" s="10">
        <v>1831</v>
      </c>
      <c r="H53" s="11" t="s">
        <v>11</v>
      </c>
      <c r="I53" s="11" t="s">
        <v>12</v>
      </c>
      <c r="J53" s="11" t="s">
        <v>13</v>
      </c>
    </row>
    <row r="54" spans="1:10" ht="15" x14ac:dyDescent="0.2">
      <c r="A54" s="9" t="s">
        <v>114</v>
      </c>
      <c r="C54" s="10" t="s">
        <v>453</v>
      </c>
      <c r="D54" s="10">
        <v>312</v>
      </c>
      <c r="H54" s="11" t="s">
        <v>43</v>
      </c>
      <c r="I54" s="11" t="s">
        <v>12</v>
      </c>
      <c r="J54" s="11" t="s">
        <v>13</v>
      </c>
    </row>
    <row r="55" spans="1:10" ht="15" x14ac:dyDescent="0.2">
      <c r="A55" s="9" t="s">
        <v>115</v>
      </c>
      <c r="C55" s="10" t="s">
        <v>453</v>
      </c>
      <c r="D55" s="10">
        <v>316</v>
      </c>
      <c r="H55" s="11" t="s">
        <v>43</v>
      </c>
      <c r="I55" s="11" t="s">
        <v>12</v>
      </c>
      <c r="J55" s="11" t="s">
        <v>13</v>
      </c>
    </row>
    <row r="56" spans="1:10" ht="15" x14ac:dyDescent="0.2">
      <c r="A56" s="9" t="s">
        <v>119</v>
      </c>
      <c r="C56" s="10" t="s">
        <v>453</v>
      </c>
      <c r="D56" s="10">
        <v>900</v>
      </c>
      <c r="E56" s="10">
        <v>662</v>
      </c>
      <c r="F56" s="10">
        <v>890</v>
      </c>
      <c r="G56" s="10">
        <v>228</v>
      </c>
      <c r="H56" s="11" t="s">
        <v>11</v>
      </c>
      <c r="I56" s="11" t="s">
        <v>12</v>
      </c>
      <c r="J56" s="11" t="s">
        <v>13</v>
      </c>
    </row>
    <row r="57" spans="1:10" ht="15" x14ac:dyDescent="0.2">
      <c r="A57" s="9" t="s">
        <v>120</v>
      </c>
      <c r="C57" s="10" t="s">
        <v>453</v>
      </c>
      <c r="D57" s="10">
        <v>384</v>
      </c>
      <c r="H57" s="11" t="s">
        <v>43</v>
      </c>
      <c r="I57" s="11" t="s">
        <v>12</v>
      </c>
      <c r="J57" s="11" t="s">
        <v>13</v>
      </c>
    </row>
    <row r="58" spans="1:10" ht="15" x14ac:dyDescent="0.2">
      <c r="A58" s="9" t="s">
        <v>121</v>
      </c>
      <c r="C58" s="10" t="s">
        <v>453</v>
      </c>
      <c r="D58" s="10">
        <v>372</v>
      </c>
      <c r="E58" s="10">
        <v>54</v>
      </c>
      <c r="F58" s="10">
        <v>356</v>
      </c>
      <c r="G58" s="10">
        <v>302</v>
      </c>
      <c r="H58" s="11" t="s">
        <v>20</v>
      </c>
      <c r="I58" s="11" t="s">
        <v>12</v>
      </c>
      <c r="J58" s="11" t="s">
        <v>13</v>
      </c>
    </row>
    <row r="59" spans="1:10" ht="15" x14ac:dyDescent="0.2">
      <c r="A59" s="9" t="s">
        <v>126</v>
      </c>
      <c r="C59" s="10" t="s">
        <v>453</v>
      </c>
      <c r="D59" s="10">
        <v>982</v>
      </c>
      <c r="H59" s="11" t="s">
        <v>43</v>
      </c>
      <c r="I59" s="11" t="s">
        <v>12</v>
      </c>
      <c r="J59" s="11" t="s">
        <v>13</v>
      </c>
    </row>
    <row r="60" spans="1:10" ht="15" x14ac:dyDescent="0.2">
      <c r="A60" s="9" t="s">
        <v>127</v>
      </c>
      <c r="C60" s="10" t="s">
        <v>453</v>
      </c>
      <c r="D60" s="10">
        <v>1842</v>
      </c>
      <c r="E60" s="10">
        <v>24</v>
      </c>
      <c r="F60" s="10">
        <v>1660</v>
      </c>
      <c r="G60" s="10">
        <v>1636</v>
      </c>
      <c r="H60" s="11" t="s">
        <v>17</v>
      </c>
      <c r="I60" s="11" t="s">
        <v>12</v>
      </c>
      <c r="J60" s="11" t="s">
        <v>13</v>
      </c>
    </row>
    <row r="61" spans="1:10" ht="15" x14ac:dyDescent="0.2">
      <c r="A61" s="9" t="s">
        <v>130</v>
      </c>
      <c r="C61" s="10" t="s">
        <v>453</v>
      </c>
      <c r="D61" s="10">
        <v>956</v>
      </c>
      <c r="E61" s="10">
        <v>413</v>
      </c>
      <c r="F61" s="10">
        <v>917</v>
      </c>
      <c r="G61" s="10">
        <v>504</v>
      </c>
      <c r="H61" s="11" t="s">
        <v>11</v>
      </c>
      <c r="I61" s="11" t="s">
        <v>12</v>
      </c>
      <c r="J61" s="11" t="s">
        <v>13</v>
      </c>
    </row>
    <row r="62" spans="1:10" ht="15" x14ac:dyDescent="0.2">
      <c r="A62" s="9" t="s">
        <v>137</v>
      </c>
      <c r="C62" s="10" t="s">
        <v>453</v>
      </c>
      <c r="D62" s="10">
        <v>438</v>
      </c>
      <c r="H62" s="11" t="s">
        <v>43</v>
      </c>
      <c r="I62" s="11" t="s">
        <v>12</v>
      </c>
      <c r="J62" s="11" t="s">
        <v>13</v>
      </c>
    </row>
    <row r="63" spans="1:10" ht="15" x14ac:dyDescent="0.2">
      <c r="A63" s="9" t="s">
        <v>138</v>
      </c>
      <c r="C63" s="10" t="s">
        <v>453</v>
      </c>
      <c r="D63" s="10">
        <v>559</v>
      </c>
      <c r="E63" s="10">
        <v>244</v>
      </c>
      <c r="F63" s="10">
        <v>495</v>
      </c>
      <c r="G63" s="10">
        <v>251</v>
      </c>
      <c r="H63" s="11" t="s">
        <v>11</v>
      </c>
      <c r="I63" s="11" t="s">
        <v>12</v>
      </c>
      <c r="J63" s="11" t="s">
        <v>13</v>
      </c>
    </row>
    <row r="64" spans="1:10" ht="15" x14ac:dyDescent="0.2">
      <c r="A64" s="9" t="s">
        <v>139</v>
      </c>
      <c r="C64" s="10" t="s">
        <v>453</v>
      </c>
      <c r="D64" s="10">
        <v>428</v>
      </c>
      <c r="E64" s="10">
        <v>43</v>
      </c>
      <c r="F64" s="10">
        <v>428</v>
      </c>
      <c r="G64" s="10">
        <v>385</v>
      </c>
      <c r="H64" s="11" t="s">
        <v>20</v>
      </c>
      <c r="I64" s="11" t="s">
        <v>12</v>
      </c>
      <c r="J64" s="11" t="s">
        <v>13</v>
      </c>
    </row>
    <row r="65" spans="1:10" ht="15" x14ac:dyDescent="0.2">
      <c r="A65" s="9" t="s">
        <v>140</v>
      </c>
      <c r="C65" s="10" t="s">
        <v>453</v>
      </c>
      <c r="D65" s="10">
        <v>1547</v>
      </c>
      <c r="E65" s="10">
        <v>483</v>
      </c>
      <c r="F65" s="10">
        <v>1507</v>
      </c>
      <c r="G65" s="10">
        <v>1024</v>
      </c>
      <c r="H65" s="11" t="s">
        <v>11</v>
      </c>
      <c r="I65" s="11" t="s">
        <v>12</v>
      </c>
      <c r="J65" s="11" t="s">
        <v>13</v>
      </c>
    </row>
    <row r="66" spans="1:10" ht="15" x14ac:dyDescent="0.2">
      <c r="A66" s="9" t="s">
        <v>141</v>
      </c>
      <c r="C66" s="10" t="s">
        <v>453</v>
      </c>
      <c r="D66" s="10">
        <v>284</v>
      </c>
      <c r="H66" s="11" t="s">
        <v>43</v>
      </c>
      <c r="I66" s="11" t="s">
        <v>12</v>
      </c>
      <c r="J66" s="11" t="s">
        <v>13</v>
      </c>
    </row>
    <row r="67" spans="1:10" ht="15" x14ac:dyDescent="0.2">
      <c r="A67" s="9" t="s">
        <v>142</v>
      </c>
      <c r="C67" s="10" t="s">
        <v>453</v>
      </c>
      <c r="D67" s="10">
        <v>855</v>
      </c>
      <c r="E67" s="10">
        <v>298</v>
      </c>
      <c r="F67" s="10">
        <v>824</v>
      </c>
      <c r="G67" s="10">
        <v>526</v>
      </c>
      <c r="H67" s="11" t="s">
        <v>11</v>
      </c>
      <c r="I67" s="11" t="s">
        <v>12</v>
      </c>
      <c r="J67" s="11" t="s">
        <v>13</v>
      </c>
    </row>
    <row r="68" spans="1:10" ht="15" x14ac:dyDescent="0.2">
      <c r="A68" s="9" t="s">
        <v>143</v>
      </c>
      <c r="C68" s="10" t="s">
        <v>453</v>
      </c>
      <c r="D68" s="10">
        <v>120</v>
      </c>
      <c r="H68" s="11" t="s">
        <v>43</v>
      </c>
      <c r="I68" s="11" t="s">
        <v>12</v>
      </c>
      <c r="J68" s="11" t="s">
        <v>13</v>
      </c>
    </row>
    <row r="69" spans="1:10" ht="15" x14ac:dyDescent="0.2">
      <c r="A69" s="9" t="s">
        <v>145</v>
      </c>
      <c r="C69" s="10" t="s">
        <v>453</v>
      </c>
      <c r="D69" s="10">
        <v>1121</v>
      </c>
      <c r="E69" s="10">
        <v>497</v>
      </c>
      <c r="F69" s="10">
        <v>1097</v>
      </c>
      <c r="G69" s="10">
        <v>600</v>
      </c>
      <c r="H69" s="11" t="s">
        <v>11</v>
      </c>
      <c r="I69" s="11" t="s">
        <v>12</v>
      </c>
      <c r="J69" s="11" t="s">
        <v>13</v>
      </c>
    </row>
    <row r="70" spans="1:10" ht="15" x14ac:dyDescent="0.2">
      <c r="A70" s="9" t="s">
        <v>159</v>
      </c>
      <c r="C70" s="10" t="s">
        <v>453</v>
      </c>
      <c r="D70" s="10">
        <v>387</v>
      </c>
      <c r="E70" s="10">
        <v>243</v>
      </c>
      <c r="F70" s="10">
        <v>346</v>
      </c>
      <c r="G70" s="10">
        <v>103</v>
      </c>
      <c r="H70" s="11" t="s">
        <v>11</v>
      </c>
      <c r="I70" s="11" t="s">
        <v>160</v>
      </c>
      <c r="J70" s="11" t="s">
        <v>13</v>
      </c>
    </row>
    <row r="71" spans="1:10" ht="15" x14ac:dyDescent="0.2">
      <c r="A71" s="9" t="s">
        <v>161</v>
      </c>
      <c r="C71" s="10" t="s">
        <v>453</v>
      </c>
      <c r="D71" s="10">
        <v>189</v>
      </c>
      <c r="E71" s="10">
        <v>71</v>
      </c>
      <c r="F71" s="10">
        <v>170</v>
      </c>
      <c r="G71" s="10">
        <v>99</v>
      </c>
      <c r="H71" s="11" t="s">
        <v>20</v>
      </c>
      <c r="I71" s="11" t="s">
        <v>12</v>
      </c>
      <c r="J71" s="11" t="s">
        <v>13</v>
      </c>
    </row>
    <row r="72" spans="1:10" ht="15" x14ac:dyDescent="0.2">
      <c r="A72" s="9" t="s">
        <v>176</v>
      </c>
      <c r="C72" s="10" t="s">
        <v>453</v>
      </c>
      <c r="D72" s="10">
        <v>958</v>
      </c>
      <c r="H72" s="11" t="s">
        <v>43</v>
      </c>
      <c r="I72" s="11" t="s">
        <v>12</v>
      </c>
      <c r="J72" s="11" t="s">
        <v>13</v>
      </c>
    </row>
    <row r="73" spans="1:10" ht="15" x14ac:dyDescent="0.2">
      <c r="A73" s="9" t="s">
        <v>178</v>
      </c>
      <c r="C73" s="10" t="s">
        <v>453</v>
      </c>
      <c r="D73" s="10">
        <v>347</v>
      </c>
      <c r="H73" s="11" t="s">
        <v>43</v>
      </c>
      <c r="I73" s="11" t="s">
        <v>12</v>
      </c>
      <c r="J73" s="11" t="s">
        <v>13</v>
      </c>
    </row>
    <row r="74" spans="1:10" ht="15" x14ac:dyDescent="0.2">
      <c r="A74" s="9" t="s">
        <v>182</v>
      </c>
      <c r="C74" s="10" t="s">
        <v>453</v>
      </c>
      <c r="D74" s="10">
        <v>639</v>
      </c>
      <c r="E74" s="10">
        <v>11</v>
      </c>
      <c r="F74" s="10">
        <v>283</v>
      </c>
      <c r="G74" s="10">
        <v>272</v>
      </c>
      <c r="H74" s="11" t="s">
        <v>17</v>
      </c>
      <c r="I74" s="11" t="s">
        <v>12</v>
      </c>
      <c r="J74" s="11" t="s">
        <v>13</v>
      </c>
    </row>
    <row r="75" spans="1:10" ht="15" x14ac:dyDescent="0.2">
      <c r="A75" s="9" t="s">
        <v>183</v>
      </c>
      <c r="C75" s="10" t="s">
        <v>453</v>
      </c>
      <c r="D75" s="10">
        <v>93</v>
      </c>
      <c r="H75" s="11" t="s">
        <v>39</v>
      </c>
      <c r="I75" s="11" t="s">
        <v>12</v>
      </c>
      <c r="J75" s="11" t="s">
        <v>13</v>
      </c>
    </row>
    <row r="76" spans="1:10" ht="15" x14ac:dyDescent="0.2">
      <c r="A76" s="9" t="s">
        <v>185</v>
      </c>
      <c r="C76" s="10" t="s">
        <v>453</v>
      </c>
      <c r="D76" s="10">
        <v>709</v>
      </c>
      <c r="E76" s="10">
        <v>259</v>
      </c>
      <c r="F76" s="10">
        <v>672</v>
      </c>
      <c r="G76" s="10">
        <v>413</v>
      </c>
      <c r="H76" s="11" t="s">
        <v>11</v>
      </c>
      <c r="I76" s="11" t="s">
        <v>12</v>
      </c>
      <c r="J76" s="11" t="s">
        <v>13</v>
      </c>
    </row>
    <row r="77" spans="1:10" ht="15" x14ac:dyDescent="0.2">
      <c r="A77" s="9" t="s">
        <v>187</v>
      </c>
      <c r="C77" s="10" t="s">
        <v>453</v>
      </c>
      <c r="D77" s="10">
        <v>409</v>
      </c>
      <c r="H77" s="11" t="s">
        <v>43</v>
      </c>
      <c r="I77" s="11" t="s">
        <v>12</v>
      </c>
      <c r="J77" s="11" t="s">
        <v>13</v>
      </c>
    </row>
    <row r="78" spans="1:10" ht="15" x14ac:dyDescent="0.2">
      <c r="A78" s="9" t="s">
        <v>188</v>
      </c>
      <c r="C78" s="10" t="s">
        <v>453</v>
      </c>
      <c r="D78" s="10">
        <v>572</v>
      </c>
      <c r="H78" s="11" t="s">
        <v>43</v>
      </c>
      <c r="I78" s="11" t="s">
        <v>12</v>
      </c>
      <c r="J78" s="11" t="s">
        <v>13</v>
      </c>
    </row>
    <row r="79" spans="1:10" ht="15" x14ac:dyDescent="0.2">
      <c r="A79" s="9" t="s">
        <v>193</v>
      </c>
      <c r="C79" s="10" t="s">
        <v>453</v>
      </c>
      <c r="D79" s="10">
        <v>598</v>
      </c>
      <c r="H79" s="11" t="s">
        <v>43</v>
      </c>
      <c r="I79" s="11" t="s">
        <v>12</v>
      </c>
      <c r="J79" s="11" t="s">
        <v>13</v>
      </c>
    </row>
    <row r="80" spans="1:10" ht="15" x14ac:dyDescent="0.2">
      <c r="A80" s="9" t="s">
        <v>194</v>
      </c>
      <c r="C80" s="10" t="s">
        <v>453</v>
      </c>
      <c r="D80" s="10">
        <v>153</v>
      </c>
      <c r="H80" s="11" t="s">
        <v>43</v>
      </c>
      <c r="I80" s="11" t="s">
        <v>12</v>
      </c>
      <c r="J80" s="11" t="s">
        <v>13</v>
      </c>
    </row>
    <row r="81" spans="1:10" ht="15" x14ac:dyDescent="0.2">
      <c r="A81" s="9" t="s">
        <v>198</v>
      </c>
      <c r="C81" s="10" t="s">
        <v>453</v>
      </c>
      <c r="D81" s="10">
        <v>331</v>
      </c>
      <c r="H81" s="11" t="s">
        <v>43</v>
      </c>
      <c r="I81" s="11" t="s">
        <v>12</v>
      </c>
      <c r="J81" s="11" t="s">
        <v>13</v>
      </c>
    </row>
    <row r="82" spans="1:10" ht="15" x14ac:dyDescent="0.2">
      <c r="A82" s="9" t="s">
        <v>201</v>
      </c>
      <c r="C82" s="10" t="s">
        <v>453</v>
      </c>
      <c r="D82" s="10">
        <v>406</v>
      </c>
      <c r="E82" s="10">
        <v>106</v>
      </c>
      <c r="F82" s="10">
        <v>160</v>
      </c>
      <c r="G82" s="10">
        <v>54</v>
      </c>
      <c r="H82" s="11" t="s">
        <v>17</v>
      </c>
      <c r="I82" s="11" t="s">
        <v>12</v>
      </c>
      <c r="J82" s="11" t="s">
        <v>13</v>
      </c>
    </row>
    <row r="83" spans="1:10" ht="15" x14ac:dyDescent="0.2">
      <c r="A83" s="9" t="s">
        <v>206</v>
      </c>
      <c r="C83" s="10" t="s">
        <v>453</v>
      </c>
      <c r="D83" s="10">
        <v>359</v>
      </c>
      <c r="E83" s="10">
        <v>85</v>
      </c>
      <c r="F83" s="10">
        <v>317</v>
      </c>
      <c r="G83" s="10">
        <v>232</v>
      </c>
      <c r="H83" s="11" t="s">
        <v>11</v>
      </c>
      <c r="I83" s="11" t="s">
        <v>12</v>
      </c>
      <c r="J83" s="11" t="s">
        <v>13</v>
      </c>
    </row>
    <row r="84" spans="1:10" ht="15" x14ac:dyDescent="0.2">
      <c r="A84" s="9" t="s">
        <v>217</v>
      </c>
      <c r="C84" s="10" t="s">
        <v>453</v>
      </c>
      <c r="D84" s="10">
        <v>1327</v>
      </c>
      <c r="E84" s="10">
        <v>48</v>
      </c>
      <c r="F84" s="10">
        <v>1314</v>
      </c>
      <c r="G84" s="10">
        <v>1266</v>
      </c>
      <c r="H84" s="11" t="s">
        <v>20</v>
      </c>
      <c r="I84" s="11" t="s">
        <v>12</v>
      </c>
      <c r="J84" s="11" t="s">
        <v>13</v>
      </c>
    </row>
    <row r="85" spans="1:10" ht="15" x14ac:dyDescent="0.2">
      <c r="A85" s="9" t="s">
        <v>219</v>
      </c>
      <c r="C85" s="10" t="s">
        <v>453</v>
      </c>
      <c r="D85" s="10">
        <v>202</v>
      </c>
      <c r="H85" s="11" t="s">
        <v>43</v>
      </c>
      <c r="I85" s="11" t="s">
        <v>12</v>
      </c>
      <c r="J85" s="11" t="s">
        <v>13</v>
      </c>
    </row>
    <row r="86" spans="1:10" ht="15" x14ac:dyDescent="0.2">
      <c r="A86" s="9" t="s">
        <v>224</v>
      </c>
      <c r="C86" s="10" t="s">
        <v>453</v>
      </c>
      <c r="D86" s="10">
        <v>1678</v>
      </c>
      <c r="E86" s="10">
        <v>60</v>
      </c>
      <c r="F86" s="10">
        <v>1657</v>
      </c>
      <c r="G86" s="10">
        <v>1597</v>
      </c>
      <c r="H86" s="11" t="s">
        <v>11</v>
      </c>
      <c r="I86" s="11" t="s">
        <v>12</v>
      </c>
      <c r="J86" s="11" t="s">
        <v>13</v>
      </c>
    </row>
    <row r="87" spans="1:10" ht="15" x14ac:dyDescent="0.2">
      <c r="A87" s="9" t="s">
        <v>229</v>
      </c>
      <c r="C87" s="10" t="s">
        <v>453</v>
      </c>
      <c r="D87" s="10">
        <v>739</v>
      </c>
      <c r="E87" s="10">
        <v>311</v>
      </c>
      <c r="F87" s="10">
        <v>726</v>
      </c>
      <c r="G87" s="10">
        <v>415</v>
      </c>
      <c r="H87" s="11" t="s">
        <v>11</v>
      </c>
      <c r="I87" s="11" t="s">
        <v>12</v>
      </c>
      <c r="J87" s="11" t="s">
        <v>13</v>
      </c>
    </row>
    <row r="88" spans="1:10" ht="15" x14ac:dyDescent="0.2">
      <c r="A88" s="9" t="s">
        <v>235</v>
      </c>
      <c r="C88" s="10" t="s">
        <v>453</v>
      </c>
      <c r="D88" s="10">
        <v>1264</v>
      </c>
      <c r="E88" s="10">
        <v>793</v>
      </c>
      <c r="F88" s="10">
        <v>1206</v>
      </c>
      <c r="G88" s="10">
        <v>413</v>
      </c>
      <c r="H88" s="11" t="s">
        <v>11</v>
      </c>
      <c r="I88" s="11" t="s">
        <v>160</v>
      </c>
      <c r="J88" s="11" t="s">
        <v>13</v>
      </c>
    </row>
    <row r="89" spans="1:10" ht="15" x14ac:dyDescent="0.2">
      <c r="A89" s="9" t="s">
        <v>238</v>
      </c>
      <c r="C89" s="10" t="s">
        <v>453</v>
      </c>
      <c r="D89" s="10">
        <v>80</v>
      </c>
      <c r="H89" s="11" t="s">
        <v>43</v>
      </c>
      <c r="I89" s="11" t="s">
        <v>12</v>
      </c>
      <c r="J89" s="11" t="s">
        <v>13</v>
      </c>
    </row>
    <row r="90" spans="1:10" ht="15" x14ac:dyDescent="0.2">
      <c r="A90" s="9" t="s">
        <v>246</v>
      </c>
      <c r="C90" s="10" t="s">
        <v>453</v>
      </c>
      <c r="D90" s="10">
        <v>142</v>
      </c>
      <c r="H90" s="11" t="s">
        <v>43</v>
      </c>
      <c r="I90" s="11" t="s">
        <v>12</v>
      </c>
      <c r="J90" s="11" t="s">
        <v>13</v>
      </c>
    </row>
    <row r="91" spans="1:10" ht="15" x14ac:dyDescent="0.2">
      <c r="A91" s="9" t="s">
        <v>247</v>
      </c>
      <c r="C91" s="10" t="s">
        <v>453</v>
      </c>
      <c r="D91" s="10">
        <v>1295</v>
      </c>
      <c r="E91" s="10">
        <v>168</v>
      </c>
      <c r="F91" s="10">
        <v>1288</v>
      </c>
      <c r="G91" s="10">
        <v>1120</v>
      </c>
      <c r="H91" s="11" t="s">
        <v>11</v>
      </c>
      <c r="I91" s="11" t="s">
        <v>12</v>
      </c>
      <c r="J91" s="11" t="s">
        <v>13</v>
      </c>
    </row>
    <row r="92" spans="1:10" ht="15" x14ac:dyDescent="0.2">
      <c r="A92" s="9" t="s">
        <v>249</v>
      </c>
      <c r="C92" s="10" t="s">
        <v>453</v>
      </c>
      <c r="D92" s="10">
        <v>544</v>
      </c>
      <c r="H92" s="11" t="s">
        <v>43</v>
      </c>
      <c r="I92" s="11" t="s">
        <v>12</v>
      </c>
      <c r="J92" s="11" t="s">
        <v>13</v>
      </c>
    </row>
    <row r="93" spans="1:10" ht="15" x14ac:dyDescent="0.2">
      <c r="A93" s="9" t="s">
        <v>250</v>
      </c>
      <c r="C93" s="10" t="s">
        <v>453</v>
      </c>
      <c r="D93" s="10">
        <v>457</v>
      </c>
      <c r="H93" s="11" t="s">
        <v>43</v>
      </c>
      <c r="I93" s="11" t="s">
        <v>12</v>
      </c>
      <c r="J93" s="11" t="s">
        <v>13</v>
      </c>
    </row>
    <row r="94" spans="1:10" ht="15" x14ac:dyDescent="0.2">
      <c r="A94" s="9" t="s">
        <v>251</v>
      </c>
      <c r="C94" s="10" t="s">
        <v>453</v>
      </c>
      <c r="D94" s="10">
        <v>324</v>
      </c>
      <c r="H94" s="11" t="s">
        <v>43</v>
      </c>
      <c r="I94" s="11" t="s">
        <v>12</v>
      </c>
      <c r="J94" s="11" t="s">
        <v>13</v>
      </c>
    </row>
    <row r="95" spans="1:10" ht="15" x14ac:dyDescent="0.2">
      <c r="A95" s="9" t="s">
        <v>259</v>
      </c>
      <c r="C95" s="10" t="s">
        <v>453</v>
      </c>
      <c r="D95" s="10">
        <v>520</v>
      </c>
      <c r="E95" s="10">
        <v>69</v>
      </c>
      <c r="F95" s="10">
        <v>206</v>
      </c>
      <c r="G95" s="10">
        <v>137</v>
      </c>
      <c r="H95" s="11" t="s">
        <v>17</v>
      </c>
      <c r="I95" s="11" t="s">
        <v>12</v>
      </c>
      <c r="J95" s="11" t="s">
        <v>13</v>
      </c>
    </row>
    <row r="96" spans="1:10" ht="15" x14ac:dyDescent="0.2">
      <c r="A96" s="9" t="s">
        <v>265</v>
      </c>
      <c r="C96" s="10" t="s">
        <v>453</v>
      </c>
      <c r="D96" s="10">
        <v>347</v>
      </c>
      <c r="H96" s="11" t="s">
        <v>43</v>
      </c>
      <c r="I96" s="11" t="s">
        <v>12</v>
      </c>
      <c r="J96" s="11" t="s">
        <v>13</v>
      </c>
    </row>
    <row r="97" spans="1:10" ht="15" x14ac:dyDescent="0.2">
      <c r="A97" s="9" t="s">
        <v>270</v>
      </c>
      <c r="C97" s="10" t="s">
        <v>453</v>
      </c>
      <c r="D97" s="10">
        <v>419</v>
      </c>
      <c r="H97" s="11" t="s">
        <v>43</v>
      </c>
      <c r="I97" s="11" t="s">
        <v>12</v>
      </c>
      <c r="J97" s="11" t="s">
        <v>13</v>
      </c>
    </row>
    <row r="98" spans="1:10" ht="15" x14ac:dyDescent="0.2">
      <c r="A98" s="9" t="s">
        <v>275</v>
      </c>
      <c r="C98" s="10" t="s">
        <v>453</v>
      </c>
      <c r="D98" s="10">
        <v>64</v>
      </c>
      <c r="H98" s="11" t="s">
        <v>39</v>
      </c>
      <c r="I98" s="11" t="s">
        <v>12</v>
      </c>
      <c r="J98" s="11" t="s">
        <v>13</v>
      </c>
    </row>
    <row r="99" spans="1:10" ht="15" x14ac:dyDescent="0.2">
      <c r="A99" s="9" t="s">
        <v>278</v>
      </c>
      <c r="C99" s="10" t="s">
        <v>453</v>
      </c>
      <c r="D99" s="10">
        <v>372</v>
      </c>
      <c r="E99" s="10">
        <v>48</v>
      </c>
      <c r="F99" s="10">
        <v>338</v>
      </c>
      <c r="G99" s="10">
        <v>290</v>
      </c>
      <c r="H99" s="11" t="s">
        <v>20</v>
      </c>
      <c r="I99" s="11" t="s">
        <v>12</v>
      </c>
      <c r="J99" s="11" t="s">
        <v>13</v>
      </c>
    </row>
    <row r="100" spans="1:10" ht="15" x14ac:dyDescent="0.2">
      <c r="A100" s="9" t="s">
        <v>283</v>
      </c>
      <c r="C100" s="10" t="s">
        <v>453</v>
      </c>
      <c r="D100" s="10">
        <v>350</v>
      </c>
      <c r="H100" s="11" t="s">
        <v>43</v>
      </c>
      <c r="I100" s="11" t="s">
        <v>12</v>
      </c>
      <c r="J100" s="11" t="s">
        <v>13</v>
      </c>
    </row>
    <row r="101" spans="1:10" ht="15" x14ac:dyDescent="0.2">
      <c r="A101" s="9" t="s">
        <v>289</v>
      </c>
      <c r="C101" s="10" t="s">
        <v>453</v>
      </c>
      <c r="D101" s="10">
        <v>403</v>
      </c>
      <c r="E101" s="10">
        <v>81</v>
      </c>
      <c r="F101" s="10">
        <v>105</v>
      </c>
      <c r="G101" s="10">
        <v>24</v>
      </c>
      <c r="H101" s="11" t="s">
        <v>17</v>
      </c>
      <c r="I101" s="11" t="s">
        <v>12</v>
      </c>
      <c r="J101" s="11" t="s">
        <v>13</v>
      </c>
    </row>
    <row r="102" spans="1:10" ht="15" x14ac:dyDescent="0.2">
      <c r="A102" s="9" t="s">
        <v>297</v>
      </c>
      <c r="C102" s="10" t="s">
        <v>453</v>
      </c>
      <c r="D102" s="10">
        <v>499</v>
      </c>
      <c r="E102" s="10">
        <v>156</v>
      </c>
      <c r="F102" s="10">
        <v>284</v>
      </c>
      <c r="G102" s="10">
        <v>128</v>
      </c>
      <c r="H102" s="11" t="s">
        <v>17</v>
      </c>
      <c r="I102" s="11" t="s">
        <v>12</v>
      </c>
      <c r="J102" s="11" t="s">
        <v>13</v>
      </c>
    </row>
    <row r="103" spans="1:10" ht="15" x14ac:dyDescent="0.2">
      <c r="A103" s="9" t="s">
        <v>303</v>
      </c>
      <c r="C103" s="10" t="s">
        <v>453</v>
      </c>
      <c r="D103" s="10">
        <v>610</v>
      </c>
      <c r="H103" s="11" t="s">
        <v>43</v>
      </c>
      <c r="I103" s="11" t="s">
        <v>12</v>
      </c>
      <c r="J103" s="11" t="s">
        <v>13</v>
      </c>
    </row>
    <row r="104" spans="1:10" ht="15" x14ac:dyDescent="0.2">
      <c r="A104" s="9" t="s">
        <v>309</v>
      </c>
      <c r="C104" s="10" t="s">
        <v>453</v>
      </c>
      <c r="D104" s="10">
        <v>450</v>
      </c>
      <c r="H104" s="11" t="s">
        <v>43</v>
      </c>
      <c r="I104" s="11" t="s">
        <v>12</v>
      </c>
      <c r="J104" s="11" t="s">
        <v>13</v>
      </c>
    </row>
    <row r="105" spans="1:10" ht="15" x14ac:dyDescent="0.2">
      <c r="A105" s="9" t="s">
        <v>310</v>
      </c>
      <c r="C105" s="10" t="s">
        <v>453</v>
      </c>
      <c r="D105" s="10">
        <v>391</v>
      </c>
      <c r="E105" s="10">
        <v>90</v>
      </c>
      <c r="F105" s="10">
        <v>211</v>
      </c>
      <c r="G105" s="10">
        <v>121</v>
      </c>
      <c r="H105" s="11" t="s">
        <v>17</v>
      </c>
      <c r="I105" s="11" t="s">
        <v>12</v>
      </c>
      <c r="J105" s="11" t="s">
        <v>13</v>
      </c>
    </row>
    <row r="106" spans="1:10" ht="15" x14ac:dyDescent="0.2">
      <c r="A106" s="9" t="s">
        <v>314</v>
      </c>
      <c r="C106" s="10" t="s">
        <v>453</v>
      </c>
      <c r="D106" s="10">
        <v>392</v>
      </c>
      <c r="E106" s="10">
        <v>343</v>
      </c>
      <c r="F106" s="10">
        <v>370</v>
      </c>
      <c r="G106" s="10">
        <v>27</v>
      </c>
      <c r="H106" s="11" t="s">
        <v>11</v>
      </c>
      <c r="I106" s="11" t="s">
        <v>12</v>
      </c>
      <c r="J106" s="11" t="s">
        <v>13</v>
      </c>
    </row>
    <row r="107" spans="1:10" ht="15" x14ac:dyDescent="0.2">
      <c r="A107" s="9" t="s">
        <v>324</v>
      </c>
      <c r="C107" s="10" t="s">
        <v>453</v>
      </c>
      <c r="D107" s="10">
        <v>883</v>
      </c>
      <c r="E107" s="10">
        <v>454</v>
      </c>
      <c r="F107" s="10">
        <v>849</v>
      </c>
      <c r="G107" s="10">
        <v>395</v>
      </c>
      <c r="H107" s="11" t="s">
        <v>11</v>
      </c>
      <c r="I107" s="11" t="s">
        <v>12</v>
      </c>
      <c r="J107" s="11" t="s">
        <v>13</v>
      </c>
    </row>
    <row r="108" spans="1:10" ht="15" x14ac:dyDescent="0.2">
      <c r="A108" s="9" t="s">
        <v>335</v>
      </c>
      <c r="C108" s="10" t="s">
        <v>453</v>
      </c>
      <c r="D108" s="10">
        <v>672</v>
      </c>
      <c r="E108" s="10">
        <v>320</v>
      </c>
      <c r="F108" s="10">
        <v>628</v>
      </c>
      <c r="G108" s="10">
        <v>308</v>
      </c>
      <c r="H108" s="11" t="s">
        <v>11</v>
      </c>
      <c r="I108" s="11" t="s">
        <v>12</v>
      </c>
      <c r="J108" s="11" t="s">
        <v>13</v>
      </c>
    </row>
    <row r="109" spans="1:10" ht="15" x14ac:dyDescent="0.2">
      <c r="A109" s="9" t="s">
        <v>336</v>
      </c>
      <c r="C109" s="10" t="s">
        <v>453</v>
      </c>
      <c r="D109" s="10">
        <v>1016</v>
      </c>
      <c r="E109" s="10">
        <v>316</v>
      </c>
      <c r="F109" s="10">
        <v>992</v>
      </c>
      <c r="G109" s="10">
        <v>676</v>
      </c>
      <c r="H109" s="11" t="s">
        <v>11</v>
      </c>
      <c r="I109" s="11" t="s">
        <v>12</v>
      </c>
      <c r="J109" s="11" t="s">
        <v>13</v>
      </c>
    </row>
    <row r="110" spans="1:10" ht="15" x14ac:dyDescent="0.2">
      <c r="A110" s="9" t="s">
        <v>345</v>
      </c>
      <c r="C110" s="10" t="s">
        <v>453</v>
      </c>
      <c r="D110" s="10">
        <v>518</v>
      </c>
      <c r="E110" s="10">
        <v>175</v>
      </c>
      <c r="F110" s="10">
        <v>279</v>
      </c>
      <c r="G110" s="10">
        <v>104</v>
      </c>
      <c r="H110" s="11" t="s">
        <v>17</v>
      </c>
      <c r="I110" s="11" t="s">
        <v>12</v>
      </c>
      <c r="J110" s="11" t="s">
        <v>13</v>
      </c>
    </row>
    <row r="111" spans="1:10" ht="15" x14ac:dyDescent="0.2">
      <c r="A111" s="9" t="s">
        <v>350</v>
      </c>
      <c r="C111" s="10" t="s">
        <v>453</v>
      </c>
      <c r="D111" s="10">
        <v>212</v>
      </c>
      <c r="H111" s="11" t="s">
        <v>43</v>
      </c>
      <c r="I111" s="11" t="s">
        <v>12</v>
      </c>
      <c r="J111" s="11" t="s">
        <v>13</v>
      </c>
    </row>
    <row r="112" spans="1:10" ht="15" x14ac:dyDescent="0.2">
      <c r="A112" s="9" t="s">
        <v>354</v>
      </c>
      <c r="C112" s="10" t="s">
        <v>453</v>
      </c>
      <c r="D112" s="10">
        <v>639</v>
      </c>
      <c r="E112" s="10">
        <v>253</v>
      </c>
      <c r="F112" s="10">
        <v>610</v>
      </c>
      <c r="G112" s="10">
        <v>357</v>
      </c>
      <c r="H112" s="11" t="s">
        <v>11</v>
      </c>
      <c r="I112" s="11" t="s">
        <v>12</v>
      </c>
      <c r="J112" s="11" t="s">
        <v>13</v>
      </c>
    </row>
    <row r="113" spans="1:10" ht="15" x14ac:dyDescent="0.2">
      <c r="A113" s="9" t="s">
        <v>356</v>
      </c>
      <c r="C113" s="10" t="s">
        <v>453</v>
      </c>
      <c r="D113" s="10">
        <v>169</v>
      </c>
      <c r="H113" s="11" t="s">
        <v>43</v>
      </c>
      <c r="I113" s="11" t="s">
        <v>12</v>
      </c>
      <c r="J113" s="11" t="s">
        <v>13</v>
      </c>
    </row>
    <row r="114" spans="1:10" ht="15" x14ac:dyDescent="0.2">
      <c r="A114" s="9" t="s">
        <v>362</v>
      </c>
      <c r="C114" s="10" t="s">
        <v>453</v>
      </c>
      <c r="D114" s="10">
        <v>441</v>
      </c>
      <c r="H114" s="11" t="s">
        <v>43</v>
      </c>
      <c r="I114" s="11" t="s">
        <v>12</v>
      </c>
      <c r="J114" s="11" t="s">
        <v>13</v>
      </c>
    </row>
    <row r="115" spans="1:10" ht="15" x14ac:dyDescent="0.2">
      <c r="A115" s="9" t="s">
        <v>381</v>
      </c>
      <c r="C115" s="10" t="s">
        <v>453</v>
      </c>
      <c r="D115" s="10">
        <v>945</v>
      </c>
      <c r="E115" s="10">
        <v>564</v>
      </c>
      <c r="F115" s="10">
        <v>940</v>
      </c>
      <c r="G115" s="10">
        <v>376</v>
      </c>
      <c r="H115" s="11" t="s">
        <v>20</v>
      </c>
      <c r="I115" s="11" t="s">
        <v>12</v>
      </c>
      <c r="J115" s="11" t="s">
        <v>13</v>
      </c>
    </row>
    <row r="116" spans="1:10" ht="15" x14ac:dyDescent="0.2">
      <c r="A116" s="9" t="s">
        <v>382</v>
      </c>
      <c r="C116" s="10" t="s">
        <v>453</v>
      </c>
      <c r="D116" s="10">
        <v>372</v>
      </c>
      <c r="E116" s="10">
        <v>287</v>
      </c>
      <c r="F116" s="10">
        <v>371</v>
      </c>
      <c r="G116" s="10">
        <v>84</v>
      </c>
      <c r="H116" s="11" t="s">
        <v>11</v>
      </c>
      <c r="I116" s="11" t="s">
        <v>12</v>
      </c>
      <c r="J116" s="11" t="s">
        <v>13</v>
      </c>
    </row>
    <row r="117" spans="1:10" ht="15" x14ac:dyDescent="0.2">
      <c r="A117" s="9" t="s">
        <v>384</v>
      </c>
      <c r="C117" s="10" t="s">
        <v>453</v>
      </c>
      <c r="D117" s="10">
        <v>1644</v>
      </c>
      <c r="E117" s="10">
        <v>202</v>
      </c>
      <c r="F117" s="10">
        <v>1624</v>
      </c>
      <c r="G117" s="10">
        <v>1422</v>
      </c>
      <c r="H117" s="11" t="s">
        <v>11</v>
      </c>
      <c r="I117" s="11" t="s">
        <v>12</v>
      </c>
      <c r="J117" s="11" t="s">
        <v>13</v>
      </c>
    </row>
    <row r="118" spans="1:10" ht="15" x14ac:dyDescent="0.2">
      <c r="A118" s="9" t="s">
        <v>392</v>
      </c>
      <c r="C118" s="10" t="s">
        <v>453</v>
      </c>
      <c r="D118" s="10">
        <v>411</v>
      </c>
      <c r="E118" s="10">
        <v>275</v>
      </c>
      <c r="F118" s="10">
        <v>407</v>
      </c>
      <c r="G118" s="10">
        <v>132</v>
      </c>
      <c r="H118" s="11" t="s">
        <v>11</v>
      </c>
      <c r="I118" s="11" t="s">
        <v>12</v>
      </c>
      <c r="J118" s="11" t="s">
        <v>13</v>
      </c>
    </row>
    <row r="119" spans="1:10" ht="15" x14ac:dyDescent="0.2">
      <c r="A119" s="9" t="s">
        <v>398</v>
      </c>
      <c r="C119" s="10" t="s">
        <v>453</v>
      </c>
      <c r="D119" s="10">
        <v>432</v>
      </c>
      <c r="E119" s="10">
        <v>61</v>
      </c>
      <c r="F119" s="10">
        <v>242</v>
      </c>
      <c r="G119" s="10">
        <v>181</v>
      </c>
      <c r="H119" s="11" t="s">
        <v>17</v>
      </c>
      <c r="I119" s="11" t="s">
        <v>12</v>
      </c>
      <c r="J119" s="11" t="s">
        <v>13</v>
      </c>
    </row>
    <row r="120" spans="1:10" ht="15" x14ac:dyDescent="0.2">
      <c r="A120" s="9" t="s">
        <v>401</v>
      </c>
      <c r="C120" s="10" t="s">
        <v>453</v>
      </c>
      <c r="D120" s="10">
        <v>131</v>
      </c>
      <c r="H120" s="11" t="s">
        <v>43</v>
      </c>
      <c r="I120" s="11" t="s">
        <v>12</v>
      </c>
      <c r="J120" s="11" t="s">
        <v>13</v>
      </c>
    </row>
    <row r="121" spans="1:10" ht="15" x14ac:dyDescent="0.2">
      <c r="A121" s="9" t="s">
        <v>403</v>
      </c>
      <c r="C121" s="10" t="s">
        <v>453</v>
      </c>
      <c r="D121" s="10">
        <v>292</v>
      </c>
      <c r="E121" s="10">
        <v>69</v>
      </c>
      <c r="F121" s="10">
        <v>278</v>
      </c>
      <c r="G121" s="10">
        <v>209</v>
      </c>
      <c r="H121" s="11" t="s">
        <v>11</v>
      </c>
      <c r="I121" s="11" t="s">
        <v>12</v>
      </c>
      <c r="J121" s="11" t="s">
        <v>13</v>
      </c>
    </row>
    <row r="122" spans="1:10" ht="15" x14ac:dyDescent="0.2">
      <c r="A122" s="9" t="s">
        <v>418</v>
      </c>
      <c r="C122" s="10" t="s">
        <v>453</v>
      </c>
      <c r="D122" s="10">
        <v>314</v>
      </c>
      <c r="E122" s="10">
        <v>133</v>
      </c>
      <c r="F122" s="10">
        <v>145</v>
      </c>
      <c r="G122" s="10">
        <v>12</v>
      </c>
      <c r="H122" s="11" t="s">
        <v>17</v>
      </c>
      <c r="I122" s="11" t="s">
        <v>12</v>
      </c>
      <c r="J122" s="11" t="s">
        <v>13</v>
      </c>
    </row>
    <row r="123" spans="1:10" ht="15" x14ac:dyDescent="0.2">
      <c r="A123" s="9" t="s">
        <v>419</v>
      </c>
      <c r="C123" s="10" t="s">
        <v>453</v>
      </c>
      <c r="D123" s="10">
        <v>75</v>
      </c>
      <c r="H123" s="11" t="s">
        <v>39</v>
      </c>
      <c r="I123" s="11" t="s">
        <v>12</v>
      </c>
      <c r="J123" s="11" t="s">
        <v>13</v>
      </c>
    </row>
    <row r="124" spans="1:10" ht="15" x14ac:dyDescent="0.2">
      <c r="A124" s="9" t="s">
        <v>425</v>
      </c>
      <c r="C124" s="10" t="s">
        <v>453</v>
      </c>
      <c r="D124" s="10">
        <v>1423</v>
      </c>
      <c r="E124" s="10">
        <v>321</v>
      </c>
      <c r="F124" s="10">
        <v>1416</v>
      </c>
      <c r="G124" s="10">
        <v>1095</v>
      </c>
      <c r="H124" s="11" t="s">
        <v>11</v>
      </c>
      <c r="I124" s="11" t="s">
        <v>12</v>
      </c>
      <c r="J124" s="11" t="s">
        <v>13</v>
      </c>
    </row>
    <row r="125" spans="1:10" ht="15" x14ac:dyDescent="0.2">
      <c r="A125" s="9" t="s">
        <v>426</v>
      </c>
      <c r="C125" s="10" t="s">
        <v>453</v>
      </c>
      <c r="D125" s="10">
        <v>501</v>
      </c>
      <c r="H125" s="11" t="s">
        <v>43</v>
      </c>
      <c r="I125" s="11" t="s">
        <v>12</v>
      </c>
      <c r="J125" s="11" t="s">
        <v>13</v>
      </c>
    </row>
    <row r="126" spans="1:10" ht="15" x14ac:dyDescent="0.2">
      <c r="A126" s="9" t="s">
        <v>427</v>
      </c>
      <c r="C126" s="10" t="s">
        <v>453</v>
      </c>
      <c r="D126" s="10">
        <v>1252</v>
      </c>
      <c r="E126" s="10">
        <v>800</v>
      </c>
      <c r="F126" s="10">
        <v>1252</v>
      </c>
      <c r="G126" s="10">
        <v>452</v>
      </c>
      <c r="H126" s="11" t="s">
        <v>20</v>
      </c>
      <c r="I126" s="11" t="s">
        <v>12</v>
      </c>
      <c r="J126" s="11" t="s">
        <v>13</v>
      </c>
    </row>
    <row r="127" spans="1:10" ht="15" x14ac:dyDescent="0.2">
      <c r="A127" s="9" t="s">
        <v>429</v>
      </c>
      <c r="C127" s="10" t="s">
        <v>453</v>
      </c>
      <c r="D127" s="10">
        <v>123</v>
      </c>
      <c r="E127" s="10">
        <v>48</v>
      </c>
      <c r="F127" s="10">
        <v>106</v>
      </c>
      <c r="G127" s="10">
        <v>58</v>
      </c>
      <c r="H127" s="11" t="s">
        <v>20</v>
      </c>
      <c r="I127" s="11" t="s">
        <v>12</v>
      </c>
      <c r="J127" s="11" t="s">
        <v>13</v>
      </c>
    </row>
    <row r="128" spans="1:10" ht="15" x14ac:dyDescent="0.2">
      <c r="A128" s="9" t="s">
        <v>430</v>
      </c>
      <c r="C128" s="10" t="s">
        <v>453</v>
      </c>
      <c r="D128" s="10">
        <v>652</v>
      </c>
      <c r="F128" s="10">
        <v>607</v>
      </c>
      <c r="H128" s="11" t="s">
        <v>20</v>
      </c>
      <c r="I128" s="11" t="s">
        <v>12</v>
      </c>
      <c r="J128" s="11" t="s">
        <v>13</v>
      </c>
    </row>
    <row r="129" spans="1:10" ht="15" x14ac:dyDescent="0.2">
      <c r="A129" s="9" t="s">
        <v>433</v>
      </c>
      <c r="C129" s="10" t="s">
        <v>453</v>
      </c>
      <c r="D129" s="10">
        <v>539</v>
      </c>
      <c r="H129" s="11" t="s">
        <v>43</v>
      </c>
      <c r="I129" s="11" t="s">
        <v>12</v>
      </c>
      <c r="J129" s="11" t="s">
        <v>13</v>
      </c>
    </row>
    <row r="130" spans="1:10" ht="15" x14ac:dyDescent="0.2">
      <c r="A130" s="9" t="s">
        <v>434</v>
      </c>
      <c r="C130" s="10" t="s">
        <v>453</v>
      </c>
      <c r="D130" s="10">
        <v>320</v>
      </c>
      <c r="E130" s="10">
        <v>97</v>
      </c>
      <c r="F130" s="10">
        <v>284</v>
      </c>
      <c r="G130" s="10">
        <v>187</v>
      </c>
      <c r="H130" s="11" t="s">
        <v>11</v>
      </c>
      <c r="I130" s="11" t="s">
        <v>12</v>
      </c>
      <c r="J130" s="11" t="s">
        <v>13</v>
      </c>
    </row>
    <row r="131" spans="1:10" ht="15" x14ac:dyDescent="0.2">
      <c r="A131" s="9" t="s">
        <v>441</v>
      </c>
      <c r="C131" s="10" t="s">
        <v>453</v>
      </c>
      <c r="D131" s="10">
        <v>772</v>
      </c>
      <c r="H131" s="11" t="s">
        <v>43</v>
      </c>
      <c r="I131" s="11" t="s">
        <v>12</v>
      </c>
      <c r="J131" s="11" t="s">
        <v>13</v>
      </c>
    </row>
    <row r="132" spans="1:10" ht="15" x14ac:dyDescent="0.2">
      <c r="A132" s="9" t="s">
        <v>26</v>
      </c>
      <c r="B132" s="10" t="s">
        <v>453</v>
      </c>
      <c r="D132" s="10">
        <v>1608</v>
      </c>
      <c r="E132" s="10">
        <v>195</v>
      </c>
      <c r="F132" s="10">
        <v>1582</v>
      </c>
      <c r="G132" s="10">
        <v>1387</v>
      </c>
      <c r="H132" s="11" t="s">
        <v>11</v>
      </c>
      <c r="I132" s="11" t="s">
        <v>12</v>
      </c>
      <c r="J132" s="11" t="s">
        <v>13</v>
      </c>
    </row>
    <row r="133" spans="1:10" ht="15" x14ac:dyDescent="0.2">
      <c r="A133" s="9" t="s">
        <v>31</v>
      </c>
      <c r="B133" s="10" t="s">
        <v>453</v>
      </c>
      <c r="D133" s="10">
        <v>573</v>
      </c>
      <c r="E133" s="10">
        <v>510</v>
      </c>
      <c r="F133" s="10">
        <v>573</v>
      </c>
      <c r="G133" s="10">
        <v>63</v>
      </c>
      <c r="H133" s="11" t="s">
        <v>11</v>
      </c>
      <c r="I133" s="11" t="s">
        <v>12</v>
      </c>
      <c r="J133" s="11" t="s">
        <v>13</v>
      </c>
    </row>
    <row r="134" spans="1:10" ht="15" x14ac:dyDescent="0.2">
      <c r="A134" s="9" t="s">
        <v>48</v>
      </c>
      <c r="B134" s="10" t="s">
        <v>453</v>
      </c>
      <c r="D134" s="10">
        <v>323</v>
      </c>
      <c r="E134" s="10">
        <v>256</v>
      </c>
      <c r="F134" s="10">
        <v>284</v>
      </c>
      <c r="G134" s="10">
        <v>28</v>
      </c>
      <c r="H134" s="11" t="s">
        <v>11</v>
      </c>
      <c r="I134" s="11" t="s">
        <v>12</v>
      </c>
      <c r="J134" s="11" t="s">
        <v>13</v>
      </c>
    </row>
    <row r="135" spans="1:10" ht="15" x14ac:dyDescent="0.2">
      <c r="A135" s="9" t="s">
        <v>53</v>
      </c>
      <c r="B135" s="10" t="s">
        <v>453</v>
      </c>
      <c r="D135" s="10">
        <v>1641</v>
      </c>
      <c r="E135" s="10">
        <v>574</v>
      </c>
      <c r="F135" s="10">
        <v>1274</v>
      </c>
      <c r="G135" s="10">
        <v>700</v>
      </c>
      <c r="H135" s="11" t="s">
        <v>17</v>
      </c>
      <c r="I135" s="11" t="s">
        <v>12</v>
      </c>
      <c r="J135" s="11" t="s">
        <v>13</v>
      </c>
    </row>
    <row r="136" spans="1:10" ht="15" x14ac:dyDescent="0.2">
      <c r="A136" s="9" t="s">
        <v>73</v>
      </c>
      <c r="B136" s="10" t="s">
        <v>453</v>
      </c>
      <c r="D136" s="10">
        <v>1093</v>
      </c>
      <c r="E136" s="10">
        <v>489</v>
      </c>
      <c r="F136" s="10">
        <v>886</v>
      </c>
      <c r="G136" s="10">
        <v>397</v>
      </c>
      <c r="H136" s="11" t="s">
        <v>17</v>
      </c>
      <c r="I136" s="11" t="s">
        <v>12</v>
      </c>
      <c r="J136" s="11" t="s">
        <v>13</v>
      </c>
    </row>
    <row r="137" spans="1:10" ht="15" x14ac:dyDescent="0.2">
      <c r="A137" s="9" t="s">
        <v>87</v>
      </c>
      <c r="B137" s="10" t="s">
        <v>453</v>
      </c>
      <c r="D137" s="10">
        <v>2322</v>
      </c>
      <c r="E137" s="10">
        <v>1716</v>
      </c>
      <c r="F137" s="10">
        <v>2297</v>
      </c>
      <c r="G137" s="10">
        <v>581</v>
      </c>
      <c r="H137" s="11" t="s">
        <v>11</v>
      </c>
      <c r="I137" s="11" t="s">
        <v>12</v>
      </c>
      <c r="J137" s="11" t="s">
        <v>13</v>
      </c>
    </row>
    <row r="138" spans="1:10" ht="15" x14ac:dyDescent="0.2">
      <c r="A138" s="9" t="s">
        <v>113</v>
      </c>
      <c r="B138" s="10" t="s">
        <v>453</v>
      </c>
      <c r="D138" s="10">
        <v>169</v>
      </c>
      <c r="E138" s="10">
        <v>76</v>
      </c>
      <c r="F138" s="10">
        <v>169</v>
      </c>
      <c r="G138" s="10">
        <v>93</v>
      </c>
      <c r="H138" s="11" t="s">
        <v>20</v>
      </c>
      <c r="I138" s="11" t="s">
        <v>12</v>
      </c>
      <c r="J138" s="11" t="s">
        <v>13</v>
      </c>
    </row>
    <row r="139" spans="1:10" ht="15" x14ac:dyDescent="0.2">
      <c r="A139" s="9" t="s">
        <v>136</v>
      </c>
      <c r="B139" s="10" t="s">
        <v>453</v>
      </c>
      <c r="D139" s="10">
        <v>200</v>
      </c>
      <c r="F139" s="10">
        <v>1</v>
      </c>
      <c r="H139" s="11" t="s">
        <v>17</v>
      </c>
      <c r="I139" s="11" t="s">
        <v>12</v>
      </c>
      <c r="J139" s="11" t="s">
        <v>13</v>
      </c>
    </row>
    <row r="140" spans="1:10" ht="15" x14ac:dyDescent="0.2">
      <c r="A140" s="9" t="s">
        <v>144</v>
      </c>
      <c r="B140" s="10" t="s">
        <v>453</v>
      </c>
      <c r="D140" s="10">
        <v>649</v>
      </c>
      <c r="E140" s="10">
        <v>237</v>
      </c>
      <c r="F140" s="10">
        <v>621</v>
      </c>
      <c r="G140" s="10">
        <v>384</v>
      </c>
      <c r="H140" s="11" t="s">
        <v>11</v>
      </c>
      <c r="I140" s="11" t="s">
        <v>12</v>
      </c>
      <c r="J140" s="11" t="s">
        <v>13</v>
      </c>
    </row>
    <row r="141" spans="1:10" ht="15" x14ac:dyDescent="0.2">
      <c r="A141" s="9" t="s">
        <v>148</v>
      </c>
      <c r="B141" s="10" t="s">
        <v>453</v>
      </c>
      <c r="D141" s="10">
        <v>1970</v>
      </c>
      <c r="E141" s="10">
        <v>1511</v>
      </c>
      <c r="F141" s="10">
        <v>1954</v>
      </c>
      <c r="G141" s="10">
        <v>443</v>
      </c>
      <c r="H141" s="11" t="s">
        <v>11</v>
      </c>
      <c r="I141" s="11" t="s">
        <v>12</v>
      </c>
      <c r="J141" s="11" t="s">
        <v>13</v>
      </c>
    </row>
    <row r="142" spans="1:10" ht="15" x14ac:dyDescent="0.2">
      <c r="A142" s="9" t="s">
        <v>149</v>
      </c>
      <c r="B142" s="10" t="s">
        <v>453</v>
      </c>
      <c r="C142" s="10"/>
      <c r="D142" s="10">
        <v>2280</v>
      </c>
      <c r="E142" s="10">
        <v>221</v>
      </c>
      <c r="F142" s="10">
        <v>2068</v>
      </c>
      <c r="G142" s="10">
        <v>1847</v>
      </c>
      <c r="H142" s="11" t="s">
        <v>17</v>
      </c>
      <c r="I142" s="11" t="s">
        <v>12</v>
      </c>
      <c r="J142" s="11" t="s">
        <v>13</v>
      </c>
    </row>
    <row r="143" spans="1:10" ht="15" x14ac:dyDescent="0.2">
      <c r="A143" s="9" t="s">
        <v>166</v>
      </c>
      <c r="B143" s="10" t="s">
        <v>453</v>
      </c>
      <c r="D143" s="10">
        <v>394</v>
      </c>
      <c r="E143" s="10">
        <v>163</v>
      </c>
      <c r="F143" s="10">
        <v>368</v>
      </c>
      <c r="G143" s="10">
        <v>205</v>
      </c>
      <c r="H143" s="11" t="s">
        <v>11</v>
      </c>
      <c r="I143" s="11" t="s">
        <v>12</v>
      </c>
      <c r="J143" s="11" t="s">
        <v>13</v>
      </c>
    </row>
    <row r="144" spans="1:10" ht="15" x14ac:dyDescent="0.2">
      <c r="A144" s="9" t="s">
        <v>173</v>
      </c>
      <c r="B144" s="10" t="s">
        <v>453</v>
      </c>
      <c r="D144" s="10">
        <v>735</v>
      </c>
      <c r="E144" s="10">
        <v>70</v>
      </c>
      <c r="F144" s="10">
        <v>346</v>
      </c>
      <c r="G144" s="10">
        <v>276</v>
      </c>
      <c r="H144" s="11" t="s">
        <v>17</v>
      </c>
      <c r="I144" s="11" t="s">
        <v>12</v>
      </c>
      <c r="J144" s="11" t="s">
        <v>13</v>
      </c>
    </row>
    <row r="145" spans="1:10" ht="15" x14ac:dyDescent="0.2">
      <c r="A145" s="9" t="s">
        <v>191</v>
      </c>
      <c r="B145" s="10" t="s">
        <v>453</v>
      </c>
      <c r="D145" s="10">
        <v>1104</v>
      </c>
      <c r="E145" s="10">
        <v>647</v>
      </c>
      <c r="F145" s="10">
        <v>1070</v>
      </c>
      <c r="G145" s="10">
        <v>423</v>
      </c>
      <c r="H145" s="11" t="s">
        <v>11</v>
      </c>
      <c r="I145" s="11" t="s">
        <v>12</v>
      </c>
      <c r="J145" s="11" t="s">
        <v>13</v>
      </c>
    </row>
    <row r="146" spans="1:10" ht="15" x14ac:dyDescent="0.2">
      <c r="A146" s="9" t="s">
        <v>211</v>
      </c>
      <c r="B146" s="10" t="s">
        <v>453</v>
      </c>
      <c r="D146" s="10">
        <v>876</v>
      </c>
      <c r="E146" s="10">
        <v>388</v>
      </c>
      <c r="F146" s="10">
        <v>685</v>
      </c>
      <c r="G146" s="10">
        <v>297</v>
      </c>
      <c r="H146" s="11" t="s">
        <v>17</v>
      </c>
      <c r="I146" s="11" t="s">
        <v>12</v>
      </c>
      <c r="J146" s="11" t="s">
        <v>13</v>
      </c>
    </row>
    <row r="147" spans="1:10" ht="15" x14ac:dyDescent="0.2">
      <c r="A147" s="9" t="s">
        <v>215</v>
      </c>
      <c r="B147" s="10" t="s">
        <v>453</v>
      </c>
      <c r="D147" s="10">
        <v>1795</v>
      </c>
      <c r="E147" s="10">
        <v>1275</v>
      </c>
      <c r="F147" s="10">
        <v>1752</v>
      </c>
      <c r="G147" s="10">
        <v>477</v>
      </c>
      <c r="H147" s="11" t="s">
        <v>11</v>
      </c>
      <c r="I147" s="11" t="s">
        <v>12</v>
      </c>
      <c r="J147" s="11" t="s">
        <v>13</v>
      </c>
    </row>
    <row r="148" spans="1:10" ht="15" x14ac:dyDescent="0.2">
      <c r="A148" s="9" t="s">
        <v>233</v>
      </c>
      <c r="B148" s="10" t="s">
        <v>453</v>
      </c>
      <c r="D148" s="10">
        <v>1681</v>
      </c>
      <c r="E148" s="10">
        <v>530</v>
      </c>
      <c r="F148" s="10">
        <v>1535</v>
      </c>
      <c r="G148" s="10">
        <v>1005</v>
      </c>
      <c r="H148" s="11" t="s">
        <v>17</v>
      </c>
      <c r="I148" s="11" t="s">
        <v>12</v>
      </c>
      <c r="J148" s="11" t="s">
        <v>13</v>
      </c>
    </row>
    <row r="149" spans="1:10" ht="15" x14ac:dyDescent="0.2">
      <c r="A149" s="9" t="s">
        <v>239</v>
      </c>
      <c r="B149" s="10" t="s">
        <v>453</v>
      </c>
      <c r="D149" s="10">
        <v>117</v>
      </c>
      <c r="H149" s="11" t="s">
        <v>43</v>
      </c>
      <c r="I149" s="11" t="s">
        <v>12</v>
      </c>
      <c r="J149" s="11" t="s">
        <v>13</v>
      </c>
    </row>
    <row r="150" spans="1:10" ht="15" x14ac:dyDescent="0.2">
      <c r="A150" s="9" t="s">
        <v>240</v>
      </c>
      <c r="B150" s="10" t="s">
        <v>453</v>
      </c>
      <c r="D150" s="10">
        <v>192</v>
      </c>
      <c r="E150" s="10">
        <v>114</v>
      </c>
      <c r="F150" s="10">
        <v>142</v>
      </c>
      <c r="G150" s="10">
        <v>28</v>
      </c>
      <c r="H150" s="11" t="s">
        <v>11</v>
      </c>
      <c r="I150" s="11" t="s">
        <v>12</v>
      </c>
      <c r="J150" s="11" t="s">
        <v>13</v>
      </c>
    </row>
    <row r="151" spans="1:10" ht="15" x14ac:dyDescent="0.2">
      <c r="A151" s="9" t="s">
        <v>241</v>
      </c>
      <c r="B151" s="10" t="s">
        <v>453</v>
      </c>
      <c r="D151" s="10">
        <v>836</v>
      </c>
      <c r="H151" s="11" t="s">
        <v>43</v>
      </c>
      <c r="I151" s="11" t="s">
        <v>12</v>
      </c>
      <c r="J151" s="11" t="s">
        <v>13</v>
      </c>
    </row>
    <row r="152" spans="1:10" ht="15" x14ac:dyDescent="0.2">
      <c r="A152" s="9" t="s">
        <v>260</v>
      </c>
      <c r="B152" s="10" t="s">
        <v>453</v>
      </c>
      <c r="D152" s="10">
        <v>1483</v>
      </c>
      <c r="E152" s="10">
        <v>45</v>
      </c>
      <c r="F152" s="10">
        <v>1457</v>
      </c>
      <c r="G152" s="10">
        <v>1412</v>
      </c>
      <c r="H152" s="11" t="s">
        <v>11</v>
      </c>
      <c r="I152" s="11" t="s">
        <v>12</v>
      </c>
      <c r="J152" s="11" t="s">
        <v>13</v>
      </c>
    </row>
    <row r="153" spans="1:10" ht="15" x14ac:dyDescent="0.2">
      <c r="A153" s="9" t="s">
        <v>271</v>
      </c>
      <c r="B153" s="10" t="s">
        <v>453</v>
      </c>
      <c r="D153" s="10">
        <v>768</v>
      </c>
      <c r="H153" s="11" t="s">
        <v>43</v>
      </c>
      <c r="I153" s="11" t="s">
        <v>12</v>
      </c>
      <c r="J153" s="11" t="s">
        <v>13</v>
      </c>
    </row>
    <row r="154" spans="1:10" ht="15" x14ac:dyDescent="0.2">
      <c r="A154" s="9" t="s">
        <v>274</v>
      </c>
      <c r="B154" s="10" t="s">
        <v>453</v>
      </c>
      <c r="D154" s="10">
        <v>242</v>
      </c>
      <c r="H154" s="11" t="s">
        <v>43</v>
      </c>
      <c r="I154" s="11" t="s">
        <v>12</v>
      </c>
      <c r="J154" s="11" t="s">
        <v>13</v>
      </c>
    </row>
    <row r="155" spans="1:10" ht="15" x14ac:dyDescent="0.2">
      <c r="A155" s="9" t="s">
        <v>301</v>
      </c>
      <c r="B155" s="10" t="s">
        <v>453</v>
      </c>
      <c r="D155" s="10">
        <v>3199</v>
      </c>
      <c r="E155" s="10">
        <v>1952</v>
      </c>
      <c r="F155" s="10">
        <v>3184</v>
      </c>
      <c r="G155" s="10">
        <v>1232</v>
      </c>
      <c r="H155" s="11" t="s">
        <v>11</v>
      </c>
      <c r="I155" s="11" t="s">
        <v>12</v>
      </c>
      <c r="J155" s="11" t="s">
        <v>13</v>
      </c>
    </row>
    <row r="156" spans="1:10" ht="15" x14ac:dyDescent="0.2">
      <c r="A156" s="9" t="s">
        <v>304</v>
      </c>
      <c r="B156" s="10" t="s">
        <v>453</v>
      </c>
      <c r="D156" s="10">
        <v>327</v>
      </c>
      <c r="E156" s="10">
        <v>242</v>
      </c>
      <c r="F156" s="10">
        <v>285</v>
      </c>
      <c r="G156" s="10">
        <v>43</v>
      </c>
      <c r="H156" s="11" t="s">
        <v>11</v>
      </c>
      <c r="I156" s="11" t="s">
        <v>12</v>
      </c>
      <c r="J156" s="11" t="s">
        <v>13</v>
      </c>
    </row>
    <row r="157" spans="1:10" ht="15" x14ac:dyDescent="0.2">
      <c r="A157" s="9" t="s">
        <v>315</v>
      </c>
      <c r="B157" s="10" t="s">
        <v>453</v>
      </c>
      <c r="D157" s="10">
        <v>984</v>
      </c>
      <c r="E157" s="10">
        <v>572</v>
      </c>
      <c r="F157" s="10">
        <v>760</v>
      </c>
      <c r="G157" s="10">
        <v>188</v>
      </c>
      <c r="H157" s="11" t="s">
        <v>17</v>
      </c>
      <c r="I157" s="11" t="s">
        <v>12</v>
      </c>
      <c r="J157" s="11" t="s">
        <v>13</v>
      </c>
    </row>
    <row r="158" spans="1:10" ht="15" x14ac:dyDescent="0.2">
      <c r="A158" s="9" t="s">
        <v>317</v>
      </c>
      <c r="B158" s="10" t="s">
        <v>453</v>
      </c>
      <c r="D158" s="10">
        <v>1156</v>
      </c>
      <c r="E158" s="10">
        <v>146</v>
      </c>
      <c r="F158" s="10">
        <v>1134</v>
      </c>
      <c r="G158" s="10">
        <v>988</v>
      </c>
      <c r="H158" s="11" t="s">
        <v>11</v>
      </c>
      <c r="I158" s="11" t="s">
        <v>12</v>
      </c>
      <c r="J158" s="11" t="s">
        <v>13</v>
      </c>
    </row>
    <row r="159" spans="1:10" ht="15" x14ac:dyDescent="0.2">
      <c r="A159" s="9" t="s">
        <v>319</v>
      </c>
      <c r="B159" s="10" t="s">
        <v>453</v>
      </c>
      <c r="D159" s="10">
        <v>1197</v>
      </c>
      <c r="E159" s="10">
        <v>303</v>
      </c>
      <c r="F159" s="10">
        <v>1052</v>
      </c>
      <c r="G159" s="10">
        <v>749</v>
      </c>
      <c r="H159" s="11" t="s">
        <v>17</v>
      </c>
      <c r="I159" s="11" t="s">
        <v>12</v>
      </c>
      <c r="J159" s="11" t="s">
        <v>13</v>
      </c>
    </row>
    <row r="160" spans="1:10" ht="15" x14ac:dyDescent="0.2">
      <c r="A160" s="9" t="s">
        <v>338</v>
      </c>
      <c r="B160" s="10" t="s">
        <v>453</v>
      </c>
      <c r="D160" s="10">
        <v>480</v>
      </c>
      <c r="F160" s="10">
        <v>250</v>
      </c>
      <c r="H160" s="11" t="s">
        <v>17</v>
      </c>
      <c r="I160" s="11" t="s">
        <v>12</v>
      </c>
      <c r="J160" s="11" t="s">
        <v>13</v>
      </c>
    </row>
    <row r="161" spans="1:10" ht="15" x14ac:dyDescent="0.2">
      <c r="A161" s="9" t="s">
        <v>383</v>
      </c>
      <c r="B161" s="10" t="s">
        <v>453</v>
      </c>
      <c r="D161" s="10">
        <v>742</v>
      </c>
      <c r="E161" s="10">
        <v>2</v>
      </c>
      <c r="F161" s="10">
        <v>703</v>
      </c>
      <c r="G161" s="10">
        <v>701</v>
      </c>
      <c r="H161" s="11" t="s">
        <v>11</v>
      </c>
      <c r="I161" s="11" t="s">
        <v>12</v>
      </c>
      <c r="J161" s="11" t="s">
        <v>13</v>
      </c>
    </row>
    <row r="162" spans="1:10" ht="15" x14ac:dyDescent="0.2">
      <c r="A162" s="9" t="s">
        <v>414</v>
      </c>
      <c r="B162" s="10" t="s">
        <v>453</v>
      </c>
      <c r="D162" s="10">
        <v>263</v>
      </c>
      <c r="E162" s="10">
        <v>69</v>
      </c>
      <c r="F162" s="10">
        <v>90</v>
      </c>
      <c r="G162" s="10">
        <v>21</v>
      </c>
      <c r="H162" s="11" t="s">
        <v>17</v>
      </c>
      <c r="I162" s="11" t="s">
        <v>12</v>
      </c>
      <c r="J162" s="11" t="s">
        <v>13</v>
      </c>
    </row>
    <row r="163" spans="1:10" ht="15" x14ac:dyDescent="0.2">
      <c r="A163" s="9" t="s">
        <v>424</v>
      </c>
      <c r="B163" s="10" t="s">
        <v>453</v>
      </c>
      <c r="D163" s="10">
        <v>490</v>
      </c>
      <c r="E163" s="10">
        <v>315</v>
      </c>
      <c r="F163" s="10">
        <v>447</v>
      </c>
      <c r="G163" s="10">
        <v>132</v>
      </c>
      <c r="H163" s="11" t="s">
        <v>11</v>
      </c>
      <c r="I163" s="11" t="s">
        <v>12</v>
      </c>
      <c r="J163" s="11" t="s">
        <v>13</v>
      </c>
    </row>
    <row r="164" spans="1:10" ht="15" x14ac:dyDescent="0.2">
      <c r="A164" s="9" t="s">
        <v>428</v>
      </c>
      <c r="B164" s="10" t="s">
        <v>453</v>
      </c>
      <c r="D164" s="10">
        <v>819</v>
      </c>
      <c r="E164" s="10">
        <v>398</v>
      </c>
      <c r="F164" s="10">
        <v>784</v>
      </c>
      <c r="G164" s="10">
        <v>386</v>
      </c>
      <c r="H164" s="11" t="s">
        <v>20</v>
      </c>
      <c r="I164" s="11" t="s">
        <v>12</v>
      </c>
      <c r="J164" s="11" t="s">
        <v>13</v>
      </c>
    </row>
    <row r="165" spans="1:10" ht="15" x14ac:dyDescent="0.2">
      <c r="A165" s="9" t="s">
        <v>431</v>
      </c>
      <c r="B165" s="10" t="s">
        <v>453</v>
      </c>
      <c r="D165" s="10">
        <v>1982</v>
      </c>
      <c r="E165" s="10">
        <v>1715</v>
      </c>
      <c r="F165" s="10">
        <v>1961</v>
      </c>
      <c r="G165" s="10">
        <v>246</v>
      </c>
      <c r="H165" s="11" t="s">
        <v>11</v>
      </c>
      <c r="I165" s="11" t="s">
        <v>12</v>
      </c>
      <c r="J165" s="11" t="s">
        <v>13</v>
      </c>
    </row>
    <row r="166" spans="1:10" ht="15" x14ac:dyDescent="0.2">
      <c r="A166" s="9" t="s">
        <v>432</v>
      </c>
      <c r="B166" s="10" t="s">
        <v>453</v>
      </c>
      <c r="D166" s="10">
        <v>386</v>
      </c>
      <c r="E166" s="10">
        <v>206</v>
      </c>
      <c r="F166" s="10">
        <v>368</v>
      </c>
      <c r="G166" s="10">
        <v>162</v>
      </c>
      <c r="H166" s="11" t="s">
        <v>20</v>
      </c>
      <c r="I166" s="11" t="s">
        <v>12</v>
      </c>
      <c r="J166" s="11" t="s">
        <v>13</v>
      </c>
    </row>
    <row r="167" spans="1:10" ht="15" x14ac:dyDescent="0.2">
      <c r="A167" s="9" t="s">
        <v>16</v>
      </c>
      <c r="D167" s="10">
        <v>334</v>
      </c>
      <c r="F167" s="10">
        <v>224</v>
      </c>
      <c r="H167" s="11" t="s">
        <v>17</v>
      </c>
      <c r="I167" s="11" t="s">
        <v>12</v>
      </c>
      <c r="J167" s="11" t="s">
        <v>13</v>
      </c>
    </row>
    <row r="168" spans="1:10" ht="15" x14ac:dyDescent="0.2">
      <c r="A168" s="9" t="s">
        <v>18</v>
      </c>
      <c r="D168" s="10">
        <v>2464</v>
      </c>
      <c r="F168" s="10">
        <v>2464</v>
      </c>
      <c r="H168" s="11" t="s">
        <v>11</v>
      </c>
      <c r="I168" s="11" t="s">
        <v>12</v>
      </c>
      <c r="J168" s="11" t="s">
        <v>13</v>
      </c>
    </row>
    <row r="169" spans="1:10" ht="15" x14ac:dyDescent="0.2">
      <c r="A169" s="9" t="s">
        <v>23</v>
      </c>
      <c r="D169" s="10">
        <v>31</v>
      </c>
      <c r="F169" s="10">
        <v>31</v>
      </c>
      <c r="H169" s="11" t="s">
        <v>20</v>
      </c>
      <c r="I169" s="11" t="s">
        <v>12</v>
      </c>
      <c r="J169" s="11" t="s">
        <v>13</v>
      </c>
    </row>
    <row r="170" spans="1:10" ht="15" x14ac:dyDescent="0.2">
      <c r="A170" s="9" t="s">
        <v>24</v>
      </c>
      <c r="D170" s="10">
        <v>2346</v>
      </c>
      <c r="F170" s="10">
        <v>2297</v>
      </c>
      <c r="H170" s="11" t="s">
        <v>11</v>
      </c>
      <c r="I170" s="11" t="s">
        <v>12</v>
      </c>
      <c r="J170" s="11" t="s">
        <v>25</v>
      </c>
    </row>
    <row r="171" spans="1:10" ht="15" x14ac:dyDescent="0.2">
      <c r="A171" s="9" t="s">
        <v>29</v>
      </c>
      <c r="D171" s="10">
        <v>300</v>
      </c>
      <c r="E171" s="10">
        <v>134</v>
      </c>
      <c r="F171" s="10">
        <v>207</v>
      </c>
      <c r="G171" s="10">
        <v>73</v>
      </c>
      <c r="H171" s="11" t="s">
        <v>20</v>
      </c>
      <c r="I171" s="11" t="s">
        <v>12</v>
      </c>
      <c r="J171" s="11" t="s">
        <v>13</v>
      </c>
    </row>
    <row r="172" spans="1:10" ht="15" x14ac:dyDescent="0.2">
      <c r="A172" s="9" t="s">
        <v>30</v>
      </c>
      <c r="D172" s="10">
        <v>29</v>
      </c>
      <c r="F172" s="10">
        <v>13</v>
      </c>
      <c r="H172" s="11" t="s">
        <v>20</v>
      </c>
      <c r="I172" s="11" t="s">
        <v>12</v>
      </c>
      <c r="J172" s="11" t="s">
        <v>13</v>
      </c>
    </row>
    <row r="173" spans="1:10" ht="15" x14ac:dyDescent="0.2">
      <c r="A173" s="9" t="s">
        <v>32</v>
      </c>
      <c r="D173" s="10">
        <v>882</v>
      </c>
      <c r="E173" s="10">
        <v>510</v>
      </c>
      <c r="F173" s="10">
        <v>874</v>
      </c>
      <c r="G173" s="10">
        <v>364</v>
      </c>
      <c r="H173" s="11" t="s">
        <v>11</v>
      </c>
      <c r="I173" s="11" t="s">
        <v>12</v>
      </c>
      <c r="J173" s="11" t="s">
        <v>13</v>
      </c>
    </row>
    <row r="174" spans="1:10" ht="15" x14ac:dyDescent="0.2">
      <c r="A174" s="9" t="s">
        <v>33</v>
      </c>
      <c r="D174" s="10">
        <v>539</v>
      </c>
      <c r="E174" s="10">
        <v>274</v>
      </c>
      <c r="F174" s="10">
        <v>503</v>
      </c>
      <c r="G174" s="10">
        <v>229</v>
      </c>
      <c r="H174" s="11" t="s">
        <v>11</v>
      </c>
      <c r="I174" s="11" t="s">
        <v>12</v>
      </c>
      <c r="J174" s="11" t="s">
        <v>13</v>
      </c>
    </row>
    <row r="175" spans="1:10" ht="15" x14ac:dyDescent="0.2">
      <c r="A175" s="9" t="s">
        <v>35</v>
      </c>
      <c r="D175" s="10">
        <v>139</v>
      </c>
      <c r="E175" s="10">
        <v>50</v>
      </c>
      <c r="F175" s="10">
        <v>109</v>
      </c>
      <c r="G175" s="10">
        <v>59</v>
      </c>
      <c r="H175" s="11" t="s">
        <v>11</v>
      </c>
      <c r="I175" s="11" t="s">
        <v>12</v>
      </c>
      <c r="J175" s="11" t="s">
        <v>13</v>
      </c>
    </row>
    <row r="176" spans="1:10" ht="15" x14ac:dyDescent="0.2">
      <c r="A176" s="9" t="s">
        <v>38</v>
      </c>
      <c r="D176" s="10">
        <v>55</v>
      </c>
      <c r="H176" s="11" t="s">
        <v>39</v>
      </c>
      <c r="I176" s="11" t="s">
        <v>12</v>
      </c>
      <c r="J176" s="11" t="s">
        <v>13</v>
      </c>
    </row>
    <row r="177" spans="1:10" ht="15" x14ac:dyDescent="0.2">
      <c r="A177" s="9" t="s">
        <v>40</v>
      </c>
      <c r="D177" s="10">
        <v>359</v>
      </c>
      <c r="E177" s="10">
        <v>316</v>
      </c>
      <c r="F177" s="10">
        <v>359</v>
      </c>
      <c r="G177" s="10">
        <v>43</v>
      </c>
      <c r="H177" s="11" t="s">
        <v>11</v>
      </c>
      <c r="I177" s="11" t="s">
        <v>12</v>
      </c>
      <c r="J177" s="11" t="s">
        <v>13</v>
      </c>
    </row>
    <row r="178" spans="1:10" ht="15" x14ac:dyDescent="0.2">
      <c r="A178" s="9" t="s">
        <v>41</v>
      </c>
      <c r="D178" s="10">
        <v>2279</v>
      </c>
      <c r="F178" s="10">
        <v>2217</v>
      </c>
      <c r="H178" s="11" t="s">
        <v>20</v>
      </c>
      <c r="I178" s="11" t="s">
        <v>12</v>
      </c>
      <c r="J178" s="11" t="s">
        <v>13</v>
      </c>
    </row>
    <row r="179" spans="1:10" ht="15" x14ac:dyDescent="0.2">
      <c r="A179" s="9" t="s">
        <v>45</v>
      </c>
      <c r="D179" s="10">
        <v>262</v>
      </c>
      <c r="F179" s="10">
        <v>248</v>
      </c>
      <c r="H179" s="11" t="s">
        <v>11</v>
      </c>
      <c r="I179" s="11" t="s">
        <v>12</v>
      </c>
      <c r="J179" s="11" t="s">
        <v>13</v>
      </c>
    </row>
    <row r="180" spans="1:10" ht="15" x14ac:dyDescent="0.2">
      <c r="A180" s="9" t="s">
        <v>47</v>
      </c>
      <c r="D180" s="10">
        <v>228</v>
      </c>
      <c r="E180" s="10">
        <v>66</v>
      </c>
      <c r="F180" s="10">
        <v>200</v>
      </c>
      <c r="G180" s="10">
        <v>134</v>
      </c>
      <c r="H180" s="11" t="s">
        <v>11</v>
      </c>
      <c r="I180" s="11" t="s">
        <v>12</v>
      </c>
      <c r="J180" s="11" t="s">
        <v>13</v>
      </c>
    </row>
    <row r="181" spans="1:10" ht="15" x14ac:dyDescent="0.2">
      <c r="A181" s="9" t="s">
        <v>49</v>
      </c>
      <c r="D181" s="10">
        <v>147</v>
      </c>
      <c r="H181" s="11" t="s">
        <v>43</v>
      </c>
      <c r="I181" s="11" t="s">
        <v>12</v>
      </c>
      <c r="J181" s="11" t="s">
        <v>13</v>
      </c>
    </row>
    <row r="182" spans="1:10" ht="15" x14ac:dyDescent="0.2">
      <c r="A182" s="9" t="s">
        <v>50</v>
      </c>
      <c r="D182" s="10">
        <v>361</v>
      </c>
      <c r="F182" s="10">
        <v>340</v>
      </c>
      <c r="H182" s="11" t="s">
        <v>11</v>
      </c>
      <c r="I182" s="11" t="s">
        <v>12</v>
      </c>
      <c r="J182" s="11" t="s">
        <v>13</v>
      </c>
    </row>
    <row r="183" spans="1:10" ht="15" x14ac:dyDescent="0.2">
      <c r="A183" s="9" t="s">
        <v>51</v>
      </c>
      <c r="D183" s="10">
        <v>306</v>
      </c>
      <c r="F183" s="10">
        <v>257</v>
      </c>
      <c r="H183" s="11" t="s">
        <v>11</v>
      </c>
      <c r="I183" s="11" t="s">
        <v>12</v>
      </c>
      <c r="J183" s="11" t="s">
        <v>13</v>
      </c>
    </row>
    <row r="184" spans="1:10" ht="15" x14ac:dyDescent="0.2">
      <c r="A184" s="9" t="s">
        <v>52</v>
      </c>
      <c r="D184" s="10">
        <v>488</v>
      </c>
      <c r="E184" s="10">
        <v>176</v>
      </c>
      <c r="F184" s="10">
        <v>456</v>
      </c>
      <c r="G184" s="10">
        <v>280</v>
      </c>
      <c r="H184" s="11" t="s">
        <v>20</v>
      </c>
      <c r="I184" s="11" t="s">
        <v>12</v>
      </c>
      <c r="J184" s="11" t="s">
        <v>13</v>
      </c>
    </row>
    <row r="185" spans="1:10" ht="15" x14ac:dyDescent="0.2">
      <c r="A185" s="9" t="s">
        <v>55</v>
      </c>
      <c r="D185" s="10">
        <v>592</v>
      </c>
      <c r="F185" s="10">
        <v>536</v>
      </c>
      <c r="H185" s="11" t="s">
        <v>20</v>
      </c>
      <c r="I185" s="11" t="s">
        <v>12</v>
      </c>
      <c r="J185" s="11" t="s">
        <v>13</v>
      </c>
    </row>
    <row r="186" spans="1:10" ht="15" x14ac:dyDescent="0.2">
      <c r="A186" s="9" t="s">
        <v>57</v>
      </c>
      <c r="D186" s="10">
        <v>734</v>
      </c>
      <c r="E186" s="10">
        <v>129</v>
      </c>
      <c r="F186" s="10">
        <v>302</v>
      </c>
      <c r="G186" s="10">
        <v>173</v>
      </c>
      <c r="H186" s="11" t="s">
        <v>17</v>
      </c>
      <c r="I186" s="11" t="s">
        <v>12</v>
      </c>
      <c r="J186" s="11" t="s">
        <v>13</v>
      </c>
    </row>
    <row r="187" spans="1:10" ht="15" x14ac:dyDescent="0.2">
      <c r="A187" s="9" t="s">
        <v>58</v>
      </c>
      <c r="D187" s="10">
        <v>126</v>
      </c>
      <c r="H187" s="11" t="s">
        <v>43</v>
      </c>
      <c r="I187" s="11" t="s">
        <v>12</v>
      </c>
      <c r="J187" s="11" t="s">
        <v>13</v>
      </c>
    </row>
    <row r="188" spans="1:10" ht="15" x14ac:dyDescent="0.2">
      <c r="A188" s="9" t="s">
        <v>59</v>
      </c>
      <c r="D188" s="10">
        <v>1140</v>
      </c>
      <c r="E188" s="10">
        <v>473</v>
      </c>
      <c r="F188" s="10">
        <v>1119</v>
      </c>
      <c r="G188" s="10">
        <v>646</v>
      </c>
      <c r="H188" s="11" t="s">
        <v>11</v>
      </c>
      <c r="I188" s="11" t="s">
        <v>12</v>
      </c>
      <c r="J188" s="11" t="s">
        <v>13</v>
      </c>
    </row>
    <row r="189" spans="1:10" ht="15" x14ac:dyDescent="0.2">
      <c r="A189" s="9" t="s">
        <v>60</v>
      </c>
      <c r="D189" s="10">
        <v>2193</v>
      </c>
      <c r="F189" s="10">
        <v>2154</v>
      </c>
      <c r="H189" s="11" t="s">
        <v>11</v>
      </c>
      <c r="I189" s="11" t="s">
        <v>12</v>
      </c>
      <c r="J189" s="11" t="s">
        <v>13</v>
      </c>
    </row>
    <row r="190" spans="1:10" ht="15" x14ac:dyDescent="0.2">
      <c r="A190" s="9" t="s">
        <v>61</v>
      </c>
      <c r="D190" s="10">
        <v>229</v>
      </c>
      <c r="H190" s="11" t="s">
        <v>43</v>
      </c>
      <c r="I190" s="11" t="s">
        <v>12</v>
      </c>
      <c r="J190" s="11" t="s">
        <v>13</v>
      </c>
    </row>
    <row r="191" spans="1:10" ht="15" x14ac:dyDescent="0.2">
      <c r="A191" s="9" t="s">
        <v>63</v>
      </c>
      <c r="D191" s="10">
        <v>175</v>
      </c>
      <c r="E191" s="10">
        <v>71</v>
      </c>
      <c r="F191" s="10">
        <v>147</v>
      </c>
      <c r="G191" s="10">
        <v>76</v>
      </c>
      <c r="H191" s="11" t="s">
        <v>11</v>
      </c>
      <c r="I191" s="11" t="s">
        <v>12</v>
      </c>
      <c r="J191" s="11" t="s">
        <v>13</v>
      </c>
    </row>
    <row r="192" spans="1:10" ht="15" x14ac:dyDescent="0.2">
      <c r="A192" s="9" t="s">
        <v>65</v>
      </c>
      <c r="D192" s="10">
        <v>250</v>
      </c>
      <c r="E192" s="10">
        <v>71</v>
      </c>
      <c r="F192" s="10">
        <v>218</v>
      </c>
      <c r="G192" s="10">
        <v>147</v>
      </c>
      <c r="H192" s="11" t="s">
        <v>20</v>
      </c>
      <c r="I192" s="11" t="s">
        <v>12</v>
      </c>
      <c r="J192" s="11" t="s">
        <v>13</v>
      </c>
    </row>
    <row r="193" spans="1:10" ht="15" x14ac:dyDescent="0.2">
      <c r="A193" s="9" t="s">
        <v>66</v>
      </c>
      <c r="D193" s="10">
        <v>791</v>
      </c>
      <c r="E193" s="10">
        <v>532</v>
      </c>
      <c r="F193" s="10">
        <v>763</v>
      </c>
      <c r="G193" s="10">
        <v>231</v>
      </c>
      <c r="H193" s="11" t="s">
        <v>11</v>
      </c>
      <c r="I193" s="11" t="s">
        <v>12</v>
      </c>
      <c r="J193" s="11" t="s">
        <v>13</v>
      </c>
    </row>
    <row r="194" spans="1:10" ht="15" x14ac:dyDescent="0.2">
      <c r="A194" s="9" t="s">
        <v>67</v>
      </c>
      <c r="D194" s="10">
        <v>412</v>
      </c>
      <c r="F194" s="10">
        <v>396</v>
      </c>
      <c r="H194" s="11" t="s">
        <v>11</v>
      </c>
      <c r="I194" s="11" t="s">
        <v>12</v>
      </c>
      <c r="J194" s="11" t="s">
        <v>13</v>
      </c>
    </row>
    <row r="195" spans="1:10" ht="15" x14ac:dyDescent="0.2">
      <c r="A195" s="9" t="s">
        <v>69</v>
      </c>
      <c r="D195" s="10">
        <v>167</v>
      </c>
      <c r="H195" s="11" t="s">
        <v>39</v>
      </c>
      <c r="I195" s="11" t="s">
        <v>12</v>
      </c>
      <c r="J195" s="11" t="s">
        <v>13</v>
      </c>
    </row>
    <row r="196" spans="1:10" ht="15" x14ac:dyDescent="0.2">
      <c r="A196" s="9" t="s">
        <v>70</v>
      </c>
      <c r="D196" s="10">
        <v>665</v>
      </c>
      <c r="H196" s="11" t="s">
        <v>43</v>
      </c>
      <c r="I196" s="11" t="s">
        <v>12</v>
      </c>
      <c r="J196" s="11" t="s">
        <v>13</v>
      </c>
    </row>
    <row r="197" spans="1:10" ht="15" x14ac:dyDescent="0.2">
      <c r="A197" s="9" t="s">
        <v>71</v>
      </c>
      <c r="D197" s="10">
        <v>1196</v>
      </c>
      <c r="H197" s="11" t="s">
        <v>43</v>
      </c>
      <c r="I197" s="11" t="s">
        <v>12</v>
      </c>
      <c r="J197" s="11" t="s">
        <v>13</v>
      </c>
    </row>
    <row r="198" spans="1:10" ht="15" x14ac:dyDescent="0.2">
      <c r="A198" s="9" t="s">
        <v>72</v>
      </c>
      <c r="D198" s="10">
        <v>257</v>
      </c>
      <c r="E198" s="10">
        <v>216</v>
      </c>
      <c r="F198" s="10">
        <v>257</v>
      </c>
      <c r="G198" s="10">
        <v>41</v>
      </c>
      <c r="H198" s="11" t="s">
        <v>11</v>
      </c>
      <c r="I198" s="11" t="s">
        <v>12</v>
      </c>
      <c r="J198" s="11" t="s">
        <v>13</v>
      </c>
    </row>
    <row r="199" spans="1:10" ht="15" x14ac:dyDescent="0.2">
      <c r="A199" s="9" t="s">
        <v>74</v>
      </c>
      <c r="D199" s="10">
        <v>21</v>
      </c>
      <c r="F199" s="10">
        <v>21</v>
      </c>
      <c r="H199" s="11" t="s">
        <v>20</v>
      </c>
      <c r="I199" s="11" t="s">
        <v>12</v>
      </c>
      <c r="J199" s="11" t="s">
        <v>13</v>
      </c>
    </row>
    <row r="200" spans="1:10" ht="15" x14ac:dyDescent="0.2">
      <c r="A200" s="9" t="s">
        <v>76</v>
      </c>
      <c r="D200" s="10">
        <v>436</v>
      </c>
      <c r="H200" s="11" t="s">
        <v>43</v>
      </c>
      <c r="I200" s="11" t="s">
        <v>12</v>
      </c>
      <c r="J200" s="11" t="s">
        <v>13</v>
      </c>
    </row>
    <row r="201" spans="1:10" ht="15" x14ac:dyDescent="0.2">
      <c r="A201" s="9" t="s">
        <v>77</v>
      </c>
      <c r="D201" s="10">
        <v>127</v>
      </c>
      <c r="H201" s="11" t="s">
        <v>39</v>
      </c>
      <c r="I201" s="11" t="s">
        <v>12</v>
      </c>
      <c r="J201" s="11" t="s">
        <v>13</v>
      </c>
    </row>
    <row r="202" spans="1:10" ht="15" x14ac:dyDescent="0.2">
      <c r="A202" s="9" t="s">
        <v>78</v>
      </c>
      <c r="D202" s="10">
        <v>129</v>
      </c>
      <c r="F202" s="10">
        <v>94</v>
      </c>
      <c r="H202" s="11" t="s">
        <v>20</v>
      </c>
      <c r="I202" s="11" t="s">
        <v>12</v>
      </c>
      <c r="J202" s="11" t="s">
        <v>13</v>
      </c>
    </row>
    <row r="203" spans="1:10" ht="15" x14ac:dyDescent="0.2">
      <c r="A203" s="9" t="s">
        <v>80</v>
      </c>
      <c r="D203" s="10">
        <v>331</v>
      </c>
      <c r="F203" s="10">
        <v>282</v>
      </c>
      <c r="H203" s="11" t="s">
        <v>11</v>
      </c>
      <c r="I203" s="11" t="s">
        <v>12</v>
      </c>
      <c r="J203" s="11" t="s">
        <v>13</v>
      </c>
    </row>
    <row r="204" spans="1:10" ht="15" x14ac:dyDescent="0.2">
      <c r="A204" s="9" t="s">
        <v>81</v>
      </c>
      <c r="D204" s="10">
        <v>1498</v>
      </c>
      <c r="H204" s="11" t="s">
        <v>43</v>
      </c>
      <c r="I204" s="11" t="s">
        <v>12</v>
      </c>
      <c r="J204" s="11" t="s">
        <v>13</v>
      </c>
    </row>
    <row r="205" spans="1:10" ht="15" x14ac:dyDescent="0.2">
      <c r="A205" s="9" t="s">
        <v>82</v>
      </c>
      <c r="D205" s="10">
        <v>129</v>
      </c>
      <c r="F205" s="10">
        <v>112</v>
      </c>
      <c r="H205" s="11" t="s">
        <v>11</v>
      </c>
      <c r="I205" s="11" t="s">
        <v>12</v>
      </c>
      <c r="J205" s="11" t="s">
        <v>13</v>
      </c>
    </row>
    <row r="206" spans="1:10" ht="15" x14ac:dyDescent="0.2">
      <c r="A206" s="9" t="s">
        <v>83</v>
      </c>
      <c r="D206" s="10">
        <v>240</v>
      </c>
      <c r="H206" s="11" t="s">
        <v>43</v>
      </c>
      <c r="I206" s="11" t="s">
        <v>12</v>
      </c>
      <c r="J206" s="11" t="s">
        <v>13</v>
      </c>
    </row>
    <row r="207" spans="1:10" ht="15" x14ac:dyDescent="0.2">
      <c r="A207" s="9" t="s">
        <v>85</v>
      </c>
      <c r="D207" s="10">
        <v>233</v>
      </c>
      <c r="H207" s="11" t="s">
        <v>43</v>
      </c>
      <c r="I207" s="11" t="s">
        <v>12</v>
      </c>
      <c r="J207" s="11" t="s">
        <v>13</v>
      </c>
    </row>
    <row r="208" spans="1:10" ht="15" x14ac:dyDescent="0.2">
      <c r="A208" s="9" t="s">
        <v>89</v>
      </c>
      <c r="D208" s="10">
        <v>1722</v>
      </c>
      <c r="E208" s="10">
        <v>841</v>
      </c>
      <c r="F208" s="10">
        <v>1708</v>
      </c>
      <c r="G208" s="10">
        <v>867</v>
      </c>
      <c r="H208" s="11" t="s">
        <v>11</v>
      </c>
      <c r="I208" s="11" t="s">
        <v>12</v>
      </c>
      <c r="J208" s="11" t="s">
        <v>13</v>
      </c>
    </row>
    <row r="209" spans="1:10" ht="15" x14ac:dyDescent="0.2">
      <c r="A209" s="9" t="s">
        <v>91</v>
      </c>
      <c r="D209" s="10">
        <v>238</v>
      </c>
      <c r="H209" s="11" t="s">
        <v>43</v>
      </c>
      <c r="I209" s="11" t="s">
        <v>12</v>
      </c>
      <c r="J209" s="11" t="s">
        <v>13</v>
      </c>
    </row>
    <row r="210" spans="1:10" ht="15" x14ac:dyDescent="0.2">
      <c r="A210" s="9" t="s">
        <v>94</v>
      </c>
      <c r="D210" s="10">
        <v>153</v>
      </c>
      <c r="H210" s="11" t="s">
        <v>39</v>
      </c>
      <c r="I210" s="11" t="s">
        <v>12</v>
      </c>
      <c r="J210" s="11" t="s">
        <v>13</v>
      </c>
    </row>
    <row r="211" spans="1:10" ht="15" x14ac:dyDescent="0.2">
      <c r="A211" s="9" t="s">
        <v>96</v>
      </c>
      <c r="D211" s="10">
        <v>883</v>
      </c>
      <c r="E211" s="10">
        <v>74</v>
      </c>
      <c r="F211" s="10">
        <v>869</v>
      </c>
      <c r="G211" s="10">
        <v>795</v>
      </c>
      <c r="H211" s="11" t="s">
        <v>11</v>
      </c>
      <c r="I211" s="11" t="s">
        <v>12</v>
      </c>
      <c r="J211" s="11" t="s">
        <v>13</v>
      </c>
    </row>
    <row r="212" spans="1:10" ht="15" x14ac:dyDescent="0.2">
      <c r="A212" s="9" t="s">
        <v>97</v>
      </c>
      <c r="D212" s="10">
        <v>2270</v>
      </c>
      <c r="F212" s="10">
        <v>2257</v>
      </c>
      <c r="H212" s="11" t="s">
        <v>11</v>
      </c>
      <c r="I212" s="11" t="s">
        <v>12</v>
      </c>
      <c r="J212" s="11" t="s">
        <v>13</v>
      </c>
    </row>
    <row r="213" spans="1:10" ht="15" x14ac:dyDescent="0.2">
      <c r="A213" s="9" t="s">
        <v>98</v>
      </c>
      <c r="D213" s="10">
        <v>302</v>
      </c>
      <c r="F213" s="10">
        <v>288</v>
      </c>
      <c r="H213" s="11" t="s">
        <v>11</v>
      </c>
      <c r="I213" s="11" t="s">
        <v>12</v>
      </c>
      <c r="J213" s="11" t="s">
        <v>13</v>
      </c>
    </row>
    <row r="214" spans="1:10" ht="15" x14ac:dyDescent="0.2">
      <c r="A214" s="9" t="s">
        <v>99</v>
      </c>
      <c r="D214" s="10">
        <v>48</v>
      </c>
      <c r="H214" s="11" t="s">
        <v>39</v>
      </c>
      <c r="I214" s="11" t="s">
        <v>12</v>
      </c>
      <c r="J214" s="11" t="s">
        <v>13</v>
      </c>
    </row>
    <row r="215" spans="1:10" ht="15" x14ac:dyDescent="0.2">
      <c r="A215" s="9" t="s">
        <v>100</v>
      </c>
      <c r="D215" s="10">
        <v>413</v>
      </c>
      <c r="F215" s="10">
        <v>403</v>
      </c>
      <c r="H215" s="11" t="s">
        <v>11</v>
      </c>
      <c r="I215" s="11" t="s">
        <v>12</v>
      </c>
      <c r="J215" s="11" t="s">
        <v>13</v>
      </c>
    </row>
    <row r="216" spans="1:10" ht="15" x14ac:dyDescent="0.2">
      <c r="A216" s="9" t="s">
        <v>101</v>
      </c>
      <c r="D216" s="10">
        <v>110</v>
      </c>
      <c r="H216" s="11" t="s">
        <v>43</v>
      </c>
      <c r="I216" s="11" t="s">
        <v>12</v>
      </c>
      <c r="J216" s="11" t="s">
        <v>13</v>
      </c>
    </row>
    <row r="217" spans="1:10" ht="15" x14ac:dyDescent="0.2">
      <c r="A217" s="9" t="s">
        <v>102</v>
      </c>
      <c r="D217" s="10">
        <v>355</v>
      </c>
      <c r="E217" s="10">
        <v>264</v>
      </c>
      <c r="F217" s="10">
        <v>297</v>
      </c>
      <c r="G217" s="10">
        <v>33</v>
      </c>
      <c r="H217" s="11" t="s">
        <v>11</v>
      </c>
      <c r="I217" s="11" t="s">
        <v>12</v>
      </c>
      <c r="J217" s="11" t="s">
        <v>13</v>
      </c>
    </row>
    <row r="218" spans="1:10" ht="15" x14ac:dyDescent="0.2">
      <c r="A218" s="9" t="s">
        <v>103</v>
      </c>
      <c r="D218" s="10">
        <v>683</v>
      </c>
      <c r="E218" s="10">
        <v>379</v>
      </c>
      <c r="F218" s="10">
        <v>661</v>
      </c>
      <c r="G218" s="10">
        <v>282</v>
      </c>
      <c r="H218" s="11" t="s">
        <v>11</v>
      </c>
      <c r="I218" s="11" t="s">
        <v>12</v>
      </c>
      <c r="J218" s="11" t="s">
        <v>13</v>
      </c>
    </row>
    <row r="219" spans="1:10" ht="15" x14ac:dyDescent="0.2">
      <c r="A219" s="9" t="s">
        <v>104</v>
      </c>
      <c r="D219" s="10">
        <v>281</v>
      </c>
      <c r="H219" s="11" t="s">
        <v>39</v>
      </c>
      <c r="I219" s="11" t="s">
        <v>12</v>
      </c>
      <c r="J219" s="11" t="s">
        <v>13</v>
      </c>
    </row>
    <row r="220" spans="1:10" ht="15" x14ac:dyDescent="0.2">
      <c r="A220" s="9" t="s">
        <v>105</v>
      </c>
      <c r="D220" s="10">
        <v>163</v>
      </c>
      <c r="F220" s="10">
        <v>150</v>
      </c>
      <c r="H220" s="11" t="s">
        <v>11</v>
      </c>
      <c r="I220" s="11" t="s">
        <v>12</v>
      </c>
      <c r="J220" s="11" t="s">
        <v>13</v>
      </c>
    </row>
    <row r="221" spans="1:10" ht="15" x14ac:dyDescent="0.2">
      <c r="A221" s="9" t="s">
        <v>107</v>
      </c>
      <c r="D221" s="10">
        <v>1758</v>
      </c>
      <c r="F221" s="10">
        <v>1730</v>
      </c>
      <c r="H221" s="11" t="s">
        <v>11</v>
      </c>
      <c r="I221" s="11" t="s">
        <v>12</v>
      </c>
      <c r="J221" s="11" t="s">
        <v>13</v>
      </c>
    </row>
    <row r="222" spans="1:10" ht="15" x14ac:dyDescent="0.2">
      <c r="A222" s="9" t="s">
        <v>108</v>
      </c>
      <c r="D222" s="10">
        <v>1089</v>
      </c>
      <c r="E222" s="10">
        <v>436</v>
      </c>
      <c r="F222" s="10">
        <v>1076</v>
      </c>
      <c r="G222" s="10">
        <v>640</v>
      </c>
      <c r="H222" s="11" t="s">
        <v>11</v>
      </c>
      <c r="I222" s="11" t="s">
        <v>12</v>
      </c>
      <c r="J222" s="11" t="s">
        <v>13</v>
      </c>
    </row>
    <row r="223" spans="1:10" ht="15" x14ac:dyDescent="0.2">
      <c r="A223" s="9" t="s">
        <v>109</v>
      </c>
      <c r="D223" s="10">
        <v>291</v>
      </c>
      <c r="F223" s="10">
        <v>157</v>
      </c>
      <c r="H223" s="11" t="s">
        <v>17</v>
      </c>
      <c r="I223" s="11" t="s">
        <v>12</v>
      </c>
      <c r="J223" s="11" t="s">
        <v>13</v>
      </c>
    </row>
    <row r="224" spans="1:10" ht="15" x14ac:dyDescent="0.2">
      <c r="A224" s="9" t="s">
        <v>110</v>
      </c>
      <c r="D224" s="10">
        <v>120</v>
      </c>
      <c r="H224" s="11" t="s">
        <v>39</v>
      </c>
      <c r="I224" s="11" t="s">
        <v>12</v>
      </c>
      <c r="J224" s="11" t="s">
        <v>13</v>
      </c>
    </row>
    <row r="225" spans="1:10" ht="15" x14ac:dyDescent="0.2">
      <c r="A225" s="9" t="s">
        <v>111</v>
      </c>
      <c r="D225" s="10">
        <v>129</v>
      </c>
      <c r="E225" s="10">
        <v>103</v>
      </c>
      <c r="F225" s="10">
        <v>105</v>
      </c>
      <c r="G225" s="10">
        <v>2</v>
      </c>
      <c r="H225" s="11" t="s">
        <v>20</v>
      </c>
      <c r="I225" s="11" t="s">
        <v>12</v>
      </c>
      <c r="J225" s="11" t="s">
        <v>13</v>
      </c>
    </row>
    <row r="226" spans="1:10" ht="15" x14ac:dyDescent="0.2">
      <c r="A226" s="9" t="s">
        <v>112</v>
      </c>
      <c r="D226" s="10">
        <v>166</v>
      </c>
      <c r="H226" s="11" t="s">
        <v>43</v>
      </c>
      <c r="I226" s="11" t="s">
        <v>12</v>
      </c>
      <c r="J226" s="11" t="s">
        <v>13</v>
      </c>
    </row>
    <row r="227" spans="1:10" ht="15" x14ac:dyDescent="0.2">
      <c r="A227" s="9" t="s">
        <v>116</v>
      </c>
      <c r="D227" s="10">
        <v>2524</v>
      </c>
      <c r="F227" s="10">
        <v>2439</v>
      </c>
      <c r="H227" s="11" t="s">
        <v>17</v>
      </c>
      <c r="I227" s="11" t="s">
        <v>12</v>
      </c>
      <c r="J227" s="11" t="s">
        <v>13</v>
      </c>
    </row>
    <row r="228" spans="1:10" ht="15" x14ac:dyDescent="0.2">
      <c r="A228" s="9" t="s">
        <v>117</v>
      </c>
      <c r="D228" s="10">
        <v>1418</v>
      </c>
      <c r="F228" s="10">
        <v>1386</v>
      </c>
      <c r="H228" s="11" t="s">
        <v>11</v>
      </c>
      <c r="I228" s="11" t="s">
        <v>12</v>
      </c>
      <c r="J228" s="11" t="s">
        <v>13</v>
      </c>
    </row>
    <row r="229" spans="1:10" ht="15" x14ac:dyDescent="0.2">
      <c r="A229" s="9" t="s">
        <v>118</v>
      </c>
      <c r="D229" s="10">
        <v>1923</v>
      </c>
      <c r="F229" s="10">
        <v>1896</v>
      </c>
      <c r="H229" s="11" t="s">
        <v>11</v>
      </c>
      <c r="I229" s="11" t="s">
        <v>12</v>
      </c>
      <c r="J229" s="11" t="s">
        <v>13</v>
      </c>
    </row>
    <row r="230" spans="1:10" ht="15" x14ac:dyDescent="0.2">
      <c r="A230" s="9" t="s">
        <v>122</v>
      </c>
      <c r="D230" s="10">
        <v>79</v>
      </c>
      <c r="H230" s="11" t="s">
        <v>43</v>
      </c>
      <c r="I230" s="11" t="s">
        <v>12</v>
      </c>
      <c r="J230" s="11" t="s">
        <v>13</v>
      </c>
    </row>
    <row r="231" spans="1:10" ht="15" x14ac:dyDescent="0.2">
      <c r="A231" s="9" t="s">
        <v>123</v>
      </c>
      <c r="D231" s="10">
        <v>308</v>
      </c>
      <c r="F231" s="10">
        <v>301</v>
      </c>
      <c r="H231" s="11" t="s">
        <v>11</v>
      </c>
      <c r="I231" s="11" t="s">
        <v>12</v>
      </c>
      <c r="J231" s="11" t="s">
        <v>13</v>
      </c>
    </row>
    <row r="232" spans="1:10" ht="15" x14ac:dyDescent="0.2">
      <c r="A232" s="9" t="s">
        <v>124</v>
      </c>
      <c r="D232" s="10">
        <v>365</v>
      </c>
      <c r="E232" s="10">
        <v>70</v>
      </c>
      <c r="F232" s="10">
        <v>347</v>
      </c>
      <c r="G232" s="10">
        <v>277</v>
      </c>
      <c r="H232" s="11" t="s">
        <v>11</v>
      </c>
      <c r="I232" s="11" t="s">
        <v>12</v>
      </c>
      <c r="J232" s="11" t="s">
        <v>13</v>
      </c>
    </row>
    <row r="233" spans="1:10" ht="15" x14ac:dyDescent="0.2">
      <c r="A233" s="9" t="s">
        <v>125</v>
      </c>
      <c r="D233" s="10">
        <v>200</v>
      </c>
      <c r="F233" s="10">
        <v>200</v>
      </c>
      <c r="H233" s="11" t="s">
        <v>11</v>
      </c>
      <c r="I233" s="11" t="s">
        <v>12</v>
      </c>
      <c r="J233" s="11" t="s">
        <v>13</v>
      </c>
    </row>
    <row r="234" spans="1:10" ht="15" x14ac:dyDescent="0.2">
      <c r="A234" s="9" t="s">
        <v>128</v>
      </c>
      <c r="D234" s="10">
        <v>1148</v>
      </c>
      <c r="E234" s="10">
        <v>342</v>
      </c>
      <c r="F234" s="10">
        <v>1008</v>
      </c>
      <c r="G234" s="10">
        <v>666</v>
      </c>
      <c r="H234" s="11" t="s">
        <v>17</v>
      </c>
      <c r="I234" s="11" t="s">
        <v>12</v>
      </c>
      <c r="J234" s="11" t="s">
        <v>13</v>
      </c>
    </row>
    <row r="235" spans="1:10" ht="15" x14ac:dyDescent="0.2">
      <c r="A235" s="9" t="s">
        <v>129</v>
      </c>
      <c r="D235" s="10">
        <v>332</v>
      </c>
      <c r="E235" s="10">
        <v>72</v>
      </c>
      <c r="F235" s="10">
        <v>313</v>
      </c>
      <c r="G235" s="10">
        <v>241</v>
      </c>
      <c r="H235" s="11" t="s">
        <v>11</v>
      </c>
      <c r="I235" s="11" t="s">
        <v>12</v>
      </c>
      <c r="J235" s="11" t="s">
        <v>25</v>
      </c>
    </row>
    <row r="236" spans="1:10" ht="15" x14ac:dyDescent="0.2">
      <c r="A236" s="9" t="s">
        <v>131</v>
      </c>
      <c r="D236" s="10">
        <v>252</v>
      </c>
      <c r="F236" s="10">
        <v>245</v>
      </c>
      <c r="H236" s="11" t="s">
        <v>20</v>
      </c>
      <c r="I236" s="11" t="s">
        <v>12</v>
      </c>
      <c r="J236" s="11" t="s">
        <v>13</v>
      </c>
    </row>
    <row r="237" spans="1:10" ht="15" x14ac:dyDescent="0.2">
      <c r="A237" s="9" t="s">
        <v>134</v>
      </c>
      <c r="D237" s="10">
        <v>2014</v>
      </c>
      <c r="F237" s="10">
        <v>1980</v>
      </c>
      <c r="H237" s="11" t="s">
        <v>11</v>
      </c>
      <c r="I237" s="11" t="s">
        <v>12</v>
      </c>
      <c r="J237" s="11" t="s">
        <v>13</v>
      </c>
    </row>
    <row r="238" spans="1:10" ht="15" x14ac:dyDescent="0.2">
      <c r="A238" s="9" t="s">
        <v>135</v>
      </c>
      <c r="D238" s="10">
        <v>1962</v>
      </c>
      <c r="F238" s="10">
        <v>1946</v>
      </c>
      <c r="H238" s="11" t="s">
        <v>11</v>
      </c>
      <c r="I238" s="11" t="s">
        <v>12</v>
      </c>
      <c r="J238" s="11" t="s">
        <v>13</v>
      </c>
    </row>
    <row r="239" spans="1:10" ht="15" x14ac:dyDescent="0.2">
      <c r="A239" s="9" t="s">
        <v>146</v>
      </c>
      <c r="D239" s="10">
        <v>758</v>
      </c>
      <c r="E239" s="10">
        <v>561</v>
      </c>
      <c r="F239" s="10">
        <v>733</v>
      </c>
      <c r="G239" s="10">
        <v>172</v>
      </c>
      <c r="H239" s="11" t="s">
        <v>11</v>
      </c>
      <c r="I239" s="11" t="s">
        <v>12</v>
      </c>
      <c r="J239" s="11" t="s">
        <v>13</v>
      </c>
    </row>
    <row r="240" spans="1:10" ht="15" x14ac:dyDescent="0.2">
      <c r="A240" s="9" t="s">
        <v>147</v>
      </c>
      <c r="D240" s="10">
        <v>283</v>
      </c>
      <c r="H240" s="11" t="s">
        <v>43</v>
      </c>
      <c r="I240" s="11" t="s">
        <v>12</v>
      </c>
      <c r="J240" s="11" t="s">
        <v>13</v>
      </c>
    </row>
    <row r="241" spans="1:10" ht="15" x14ac:dyDescent="0.2">
      <c r="A241" s="9" t="s">
        <v>150</v>
      </c>
      <c r="D241" s="10">
        <v>18</v>
      </c>
      <c r="F241" s="10">
        <v>3</v>
      </c>
      <c r="H241" s="11" t="s">
        <v>20</v>
      </c>
      <c r="I241" s="11" t="s">
        <v>12</v>
      </c>
      <c r="J241" s="11" t="s">
        <v>13</v>
      </c>
    </row>
    <row r="242" spans="1:10" ht="15" x14ac:dyDescent="0.2">
      <c r="A242" s="9" t="s">
        <v>151</v>
      </c>
      <c r="D242" s="10">
        <v>113</v>
      </c>
      <c r="H242" s="11" t="s">
        <v>43</v>
      </c>
      <c r="I242" s="11" t="s">
        <v>12</v>
      </c>
      <c r="J242" s="11" t="s">
        <v>13</v>
      </c>
    </row>
    <row r="243" spans="1:10" ht="15" x14ac:dyDescent="0.2">
      <c r="A243" s="9" t="s">
        <v>153</v>
      </c>
      <c r="D243" s="10">
        <v>353</v>
      </c>
      <c r="F243" s="10">
        <v>255</v>
      </c>
      <c r="H243" s="11" t="s">
        <v>20</v>
      </c>
      <c r="I243" s="11" t="s">
        <v>12</v>
      </c>
      <c r="J243" s="11" t="s">
        <v>13</v>
      </c>
    </row>
    <row r="244" spans="1:10" ht="15" x14ac:dyDescent="0.2">
      <c r="A244" s="9" t="s">
        <v>155</v>
      </c>
      <c r="D244" s="10">
        <v>1902</v>
      </c>
      <c r="F244" s="10">
        <v>1740</v>
      </c>
      <c r="H244" s="11" t="s">
        <v>17</v>
      </c>
      <c r="I244" s="11" t="s">
        <v>12</v>
      </c>
      <c r="J244" s="11" t="s">
        <v>13</v>
      </c>
    </row>
    <row r="245" spans="1:10" ht="15" x14ac:dyDescent="0.2">
      <c r="A245" s="9" t="s">
        <v>156</v>
      </c>
      <c r="D245" s="10">
        <v>528</v>
      </c>
      <c r="E245" s="10">
        <v>59</v>
      </c>
      <c r="F245" s="10">
        <v>268</v>
      </c>
      <c r="G245" s="10">
        <v>209</v>
      </c>
      <c r="H245" s="11" t="s">
        <v>17</v>
      </c>
      <c r="I245" s="11" t="s">
        <v>12</v>
      </c>
      <c r="J245" s="11" t="s">
        <v>13</v>
      </c>
    </row>
    <row r="246" spans="1:10" ht="15" x14ac:dyDescent="0.2">
      <c r="A246" s="9" t="s">
        <v>157</v>
      </c>
      <c r="D246" s="10">
        <v>1786</v>
      </c>
      <c r="E246" s="10">
        <v>250</v>
      </c>
      <c r="F246" s="10">
        <v>1750</v>
      </c>
      <c r="G246" s="10">
        <v>1500</v>
      </c>
      <c r="H246" s="11" t="s">
        <v>11</v>
      </c>
      <c r="I246" s="11" t="s">
        <v>12</v>
      </c>
      <c r="J246" s="11" t="s">
        <v>13</v>
      </c>
    </row>
    <row r="247" spans="1:10" ht="15" x14ac:dyDescent="0.2">
      <c r="A247" s="9" t="s">
        <v>158</v>
      </c>
      <c r="D247" s="10">
        <v>189</v>
      </c>
      <c r="H247" s="11" t="s">
        <v>43</v>
      </c>
      <c r="I247" s="11" t="s">
        <v>12</v>
      </c>
      <c r="J247" s="11" t="s">
        <v>13</v>
      </c>
    </row>
    <row r="248" spans="1:10" ht="15" x14ac:dyDescent="0.2">
      <c r="A248" s="9" t="s">
        <v>162</v>
      </c>
      <c r="D248" s="10">
        <v>883</v>
      </c>
      <c r="E248" s="10">
        <v>581</v>
      </c>
      <c r="F248" s="10">
        <v>824</v>
      </c>
      <c r="G248" s="10">
        <v>243</v>
      </c>
      <c r="H248" s="11" t="s">
        <v>20</v>
      </c>
      <c r="I248" s="11" t="s">
        <v>12</v>
      </c>
      <c r="J248" s="11" t="s">
        <v>13</v>
      </c>
    </row>
    <row r="249" spans="1:10" ht="15" x14ac:dyDescent="0.2">
      <c r="A249" s="9" t="s">
        <v>163</v>
      </c>
      <c r="D249" s="10">
        <v>526</v>
      </c>
      <c r="E249" s="10">
        <v>325</v>
      </c>
      <c r="F249" s="10">
        <v>477</v>
      </c>
      <c r="G249" s="10">
        <v>152</v>
      </c>
      <c r="H249" s="11" t="s">
        <v>11</v>
      </c>
      <c r="I249" s="11" t="s">
        <v>12</v>
      </c>
      <c r="J249" s="11" t="s">
        <v>13</v>
      </c>
    </row>
    <row r="250" spans="1:10" ht="15" x14ac:dyDescent="0.2">
      <c r="A250" s="9" t="s">
        <v>164</v>
      </c>
      <c r="D250" s="10">
        <v>602</v>
      </c>
      <c r="E250" s="10">
        <v>434</v>
      </c>
      <c r="F250" s="10">
        <v>580</v>
      </c>
      <c r="G250" s="10">
        <v>146</v>
      </c>
      <c r="H250" s="11" t="s">
        <v>17</v>
      </c>
      <c r="I250" s="11" t="s">
        <v>12</v>
      </c>
      <c r="J250" s="11" t="s">
        <v>13</v>
      </c>
    </row>
    <row r="251" spans="1:10" ht="15" x14ac:dyDescent="0.2">
      <c r="A251" s="9" t="s">
        <v>167</v>
      </c>
      <c r="D251" s="10">
        <v>436</v>
      </c>
      <c r="F251" s="10">
        <v>405</v>
      </c>
      <c r="H251" s="11" t="s">
        <v>11</v>
      </c>
      <c r="I251" s="11" t="s">
        <v>12</v>
      </c>
      <c r="J251" s="11" t="s">
        <v>13</v>
      </c>
    </row>
    <row r="252" spans="1:10" ht="15" x14ac:dyDescent="0.2">
      <c r="A252" s="9" t="s">
        <v>168</v>
      </c>
      <c r="D252" s="10">
        <v>185</v>
      </c>
      <c r="F252" s="10">
        <v>65</v>
      </c>
      <c r="H252" s="11" t="s">
        <v>20</v>
      </c>
      <c r="I252" s="11" t="s">
        <v>12</v>
      </c>
      <c r="J252" s="11" t="s">
        <v>13</v>
      </c>
    </row>
    <row r="253" spans="1:10" ht="15" x14ac:dyDescent="0.2">
      <c r="A253" s="9" t="s">
        <v>169</v>
      </c>
      <c r="D253" s="10">
        <v>856</v>
      </c>
      <c r="E253" s="10">
        <v>564</v>
      </c>
      <c r="F253" s="10">
        <v>840</v>
      </c>
      <c r="G253" s="10">
        <v>276</v>
      </c>
      <c r="H253" s="11" t="s">
        <v>11</v>
      </c>
      <c r="I253" s="11" t="s">
        <v>12</v>
      </c>
      <c r="J253" s="11" t="s">
        <v>13</v>
      </c>
    </row>
    <row r="254" spans="1:10" ht="15" x14ac:dyDescent="0.2">
      <c r="A254" s="9" t="s">
        <v>172</v>
      </c>
      <c r="D254" s="10">
        <v>462</v>
      </c>
      <c r="H254" s="11" t="s">
        <v>43</v>
      </c>
      <c r="I254" s="11" t="s">
        <v>12</v>
      </c>
      <c r="J254" s="11" t="s">
        <v>13</v>
      </c>
    </row>
    <row r="255" spans="1:10" ht="15" x14ac:dyDescent="0.2">
      <c r="A255" s="9" t="s">
        <v>174</v>
      </c>
      <c r="D255" s="10">
        <v>696</v>
      </c>
      <c r="E255" s="10">
        <v>593</v>
      </c>
      <c r="F255" s="10">
        <v>659</v>
      </c>
      <c r="G255" s="10">
        <v>66</v>
      </c>
      <c r="H255" s="11" t="s">
        <v>11</v>
      </c>
      <c r="I255" s="11" t="s">
        <v>12</v>
      </c>
      <c r="J255" s="11" t="s">
        <v>13</v>
      </c>
    </row>
    <row r="256" spans="1:10" ht="15" x14ac:dyDescent="0.2">
      <c r="A256" s="9" t="s">
        <v>175</v>
      </c>
      <c r="D256" s="10">
        <v>1329</v>
      </c>
      <c r="E256" s="10">
        <v>1280</v>
      </c>
      <c r="F256" s="10">
        <v>1329</v>
      </c>
      <c r="G256" s="10">
        <v>49</v>
      </c>
      <c r="H256" s="11" t="s">
        <v>11</v>
      </c>
      <c r="I256" s="11" t="s">
        <v>12</v>
      </c>
      <c r="J256" s="11" t="s">
        <v>13</v>
      </c>
    </row>
    <row r="257" spans="1:10" ht="15" x14ac:dyDescent="0.2">
      <c r="A257" s="9" t="s">
        <v>177</v>
      </c>
      <c r="D257" s="10">
        <v>108</v>
      </c>
      <c r="H257" s="11" t="s">
        <v>43</v>
      </c>
      <c r="I257" s="11" t="s">
        <v>12</v>
      </c>
      <c r="J257" s="11" t="s">
        <v>13</v>
      </c>
    </row>
    <row r="258" spans="1:10" ht="15" x14ac:dyDescent="0.2">
      <c r="A258" s="9" t="s">
        <v>179</v>
      </c>
      <c r="D258" s="10">
        <v>1498</v>
      </c>
      <c r="E258" s="10">
        <v>464</v>
      </c>
      <c r="F258" s="10">
        <v>1446</v>
      </c>
      <c r="G258" s="10">
        <v>982</v>
      </c>
      <c r="H258" s="11" t="s">
        <v>20</v>
      </c>
      <c r="I258" s="11" t="s">
        <v>160</v>
      </c>
      <c r="J258" s="11" t="s">
        <v>13</v>
      </c>
    </row>
    <row r="259" spans="1:10" ht="15" x14ac:dyDescent="0.2">
      <c r="A259" s="9" t="s">
        <v>180</v>
      </c>
      <c r="D259" s="10">
        <v>639</v>
      </c>
      <c r="E259" s="10">
        <v>380</v>
      </c>
      <c r="F259" s="10">
        <v>618</v>
      </c>
      <c r="G259" s="10">
        <v>238</v>
      </c>
      <c r="H259" s="11" t="s">
        <v>11</v>
      </c>
      <c r="I259" s="11" t="s">
        <v>12</v>
      </c>
      <c r="J259" s="11" t="s">
        <v>13</v>
      </c>
    </row>
    <row r="260" spans="1:10" ht="15" x14ac:dyDescent="0.2">
      <c r="A260" s="9" t="s">
        <v>181</v>
      </c>
      <c r="D260" s="10">
        <v>1439</v>
      </c>
      <c r="F260" s="10">
        <v>1311</v>
      </c>
      <c r="H260" s="11" t="s">
        <v>17</v>
      </c>
      <c r="I260" s="11" t="s">
        <v>12</v>
      </c>
      <c r="J260" s="11" t="s">
        <v>13</v>
      </c>
    </row>
    <row r="261" spans="1:10" ht="15" x14ac:dyDescent="0.2">
      <c r="A261" s="9" t="s">
        <v>184</v>
      </c>
      <c r="D261" s="10">
        <v>1946</v>
      </c>
      <c r="E261" s="10">
        <v>536</v>
      </c>
      <c r="F261" s="10">
        <v>1797</v>
      </c>
      <c r="G261" s="10">
        <v>1261</v>
      </c>
      <c r="H261" s="11" t="s">
        <v>17</v>
      </c>
      <c r="I261" s="11" t="s">
        <v>12</v>
      </c>
      <c r="J261" s="11" t="s">
        <v>13</v>
      </c>
    </row>
    <row r="262" spans="1:10" ht="15" x14ac:dyDescent="0.2">
      <c r="A262" s="9" t="s">
        <v>189</v>
      </c>
      <c r="D262" s="10">
        <v>621</v>
      </c>
      <c r="F262" s="10">
        <v>587</v>
      </c>
      <c r="H262" s="11" t="s">
        <v>11</v>
      </c>
      <c r="I262" s="11" t="s">
        <v>12</v>
      </c>
      <c r="J262" s="11" t="s">
        <v>13</v>
      </c>
    </row>
    <row r="263" spans="1:10" ht="15" x14ac:dyDescent="0.2">
      <c r="A263" s="9" t="s">
        <v>190</v>
      </c>
      <c r="D263" s="10">
        <v>1685</v>
      </c>
      <c r="F263" s="10">
        <v>1685</v>
      </c>
      <c r="H263" s="11" t="s">
        <v>11</v>
      </c>
      <c r="I263" s="11" t="s">
        <v>12</v>
      </c>
      <c r="J263" s="11" t="s">
        <v>13</v>
      </c>
    </row>
    <row r="264" spans="1:10" ht="15" x14ac:dyDescent="0.2">
      <c r="A264" s="9" t="s">
        <v>192</v>
      </c>
      <c r="D264" s="10">
        <v>431</v>
      </c>
      <c r="F264" s="10">
        <v>207</v>
      </c>
      <c r="H264" s="11" t="s">
        <v>17</v>
      </c>
      <c r="I264" s="11" t="s">
        <v>12</v>
      </c>
      <c r="J264" s="11" t="s">
        <v>13</v>
      </c>
    </row>
    <row r="265" spans="1:10" ht="15" x14ac:dyDescent="0.2">
      <c r="A265" s="9" t="s">
        <v>195</v>
      </c>
      <c r="D265" s="10">
        <v>350</v>
      </c>
      <c r="H265" s="11" t="s">
        <v>43</v>
      </c>
      <c r="I265" s="11" t="s">
        <v>12</v>
      </c>
      <c r="J265" s="11" t="s">
        <v>13</v>
      </c>
    </row>
    <row r="266" spans="1:10" ht="15" x14ac:dyDescent="0.2">
      <c r="A266" s="9" t="s">
        <v>196</v>
      </c>
      <c r="D266" s="10">
        <v>442</v>
      </c>
      <c r="F266" s="10">
        <v>379</v>
      </c>
      <c r="H266" s="11" t="s">
        <v>11</v>
      </c>
      <c r="I266" s="11" t="s">
        <v>12</v>
      </c>
      <c r="J266" s="11" t="s">
        <v>13</v>
      </c>
    </row>
    <row r="267" spans="1:10" ht="15" x14ac:dyDescent="0.2">
      <c r="A267" s="9" t="s">
        <v>197</v>
      </c>
      <c r="D267" s="10">
        <v>1004</v>
      </c>
      <c r="F267" s="10">
        <v>955</v>
      </c>
      <c r="H267" s="11" t="s">
        <v>11</v>
      </c>
      <c r="I267" s="11" t="s">
        <v>12</v>
      </c>
      <c r="J267" s="11" t="s">
        <v>13</v>
      </c>
    </row>
    <row r="268" spans="1:10" ht="15" x14ac:dyDescent="0.2">
      <c r="A268" s="9" t="s">
        <v>199</v>
      </c>
      <c r="D268" s="10">
        <v>1172</v>
      </c>
      <c r="F268" s="10">
        <v>1128</v>
      </c>
      <c r="H268" s="11" t="s">
        <v>11</v>
      </c>
      <c r="I268" s="11" t="s">
        <v>12</v>
      </c>
      <c r="J268" s="11" t="s">
        <v>13</v>
      </c>
    </row>
    <row r="269" spans="1:10" ht="15" x14ac:dyDescent="0.2">
      <c r="A269" s="9" t="s">
        <v>200</v>
      </c>
      <c r="D269" s="10">
        <v>1505</v>
      </c>
      <c r="F269" s="10">
        <v>1475</v>
      </c>
      <c r="H269" s="11" t="s">
        <v>11</v>
      </c>
      <c r="I269" s="11" t="s">
        <v>160</v>
      </c>
      <c r="J269" s="11" t="s">
        <v>13</v>
      </c>
    </row>
    <row r="270" spans="1:10" ht="15" x14ac:dyDescent="0.2">
      <c r="A270" s="9" t="s">
        <v>203</v>
      </c>
      <c r="D270" s="10">
        <v>521</v>
      </c>
      <c r="H270" s="11" t="s">
        <v>43</v>
      </c>
      <c r="I270" s="11" t="s">
        <v>12</v>
      </c>
      <c r="J270" s="11" t="s">
        <v>13</v>
      </c>
    </row>
    <row r="271" spans="1:10" ht="15" x14ac:dyDescent="0.2">
      <c r="A271" s="9" t="s">
        <v>204</v>
      </c>
      <c r="D271" s="10">
        <v>1581</v>
      </c>
      <c r="F271" s="10">
        <v>1581</v>
      </c>
      <c r="H271" s="11" t="s">
        <v>11</v>
      </c>
      <c r="I271" s="11" t="s">
        <v>12</v>
      </c>
      <c r="J271" s="11" t="s">
        <v>13</v>
      </c>
    </row>
    <row r="272" spans="1:10" ht="15" x14ac:dyDescent="0.2">
      <c r="A272" s="9" t="s">
        <v>205</v>
      </c>
      <c r="D272" s="10">
        <v>929</v>
      </c>
      <c r="E272" s="10">
        <v>688</v>
      </c>
      <c r="F272" s="10">
        <v>911</v>
      </c>
      <c r="G272" s="10">
        <v>223</v>
      </c>
      <c r="H272" s="11" t="s">
        <v>11</v>
      </c>
      <c r="I272" s="11" t="s">
        <v>12</v>
      </c>
      <c r="J272" s="11" t="s">
        <v>13</v>
      </c>
    </row>
    <row r="273" spans="1:10" ht="15" x14ac:dyDescent="0.2">
      <c r="A273" s="9" t="s">
        <v>207</v>
      </c>
      <c r="D273" s="10">
        <v>87</v>
      </c>
      <c r="F273" s="10">
        <v>46</v>
      </c>
      <c r="H273" s="11" t="s">
        <v>20</v>
      </c>
      <c r="I273" s="11" t="s">
        <v>12</v>
      </c>
      <c r="J273" s="11" t="s">
        <v>13</v>
      </c>
    </row>
    <row r="274" spans="1:10" ht="15" x14ac:dyDescent="0.2">
      <c r="A274" s="9" t="s">
        <v>208</v>
      </c>
      <c r="D274" s="10">
        <v>877</v>
      </c>
      <c r="E274" s="10">
        <v>630</v>
      </c>
      <c r="F274" s="10">
        <v>843</v>
      </c>
      <c r="G274" s="10">
        <v>213</v>
      </c>
      <c r="H274" s="11" t="s">
        <v>11</v>
      </c>
      <c r="I274" s="11" t="s">
        <v>12</v>
      </c>
      <c r="J274" s="11" t="s">
        <v>13</v>
      </c>
    </row>
    <row r="275" spans="1:10" ht="15" x14ac:dyDescent="0.2">
      <c r="A275" s="9" t="s">
        <v>209</v>
      </c>
      <c r="D275" s="10">
        <v>698</v>
      </c>
      <c r="H275" s="11" t="s">
        <v>43</v>
      </c>
      <c r="I275" s="11" t="s">
        <v>12</v>
      </c>
      <c r="J275" s="11" t="s">
        <v>13</v>
      </c>
    </row>
    <row r="276" spans="1:10" ht="15" x14ac:dyDescent="0.2">
      <c r="A276" s="9" t="s">
        <v>210</v>
      </c>
      <c r="D276" s="10">
        <v>226</v>
      </c>
      <c r="F276" s="10">
        <v>180</v>
      </c>
      <c r="H276" s="11" t="s">
        <v>20</v>
      </c>
      <c r="I276" s="11" t="s">
        <v>12</v>
      </c>
      <c r="J276" s="11" t="s">
        <v>13</v>
      </c>
    </row>
    <row r="277" spans="1:10" ht="15" x14ac:dyDescent="0.2">
      <c r="A277" s="9" t="s">
        <v>212</v>
      </c>
      <c r="D277" s="10">
        <v>2014</v>
      </c>
      <c r="F277" s="10">
        <v>1719</v>
      </c>
      <c r="H277" s="11" t="s">
        <v>20</v>
      </c>
      <c r="I277" s="11" t="s">
        <v>12</v>
      </c>
      <c r="J277" s="11" t="s">
        <v>13</v>
      </c>
    </row>
    <row r="278" spans="1:10" ht="15" x14ac:dyDescent="0.2">
      <c r="A278" s="9" t="s">
        <v>213</v>
      </c>
      <c r="D278" s="10">
        <v>446</v>
      </c>
      <c r="H278" s="11" t="s">
        <v>43</v>
      </c>
      <c r="I278" s="11" t="s">
        <v>12</v>
      </c>
      <c r="J278" s="11" t="s">
        <v>13</v>
      </c>
    </row>
    <row r="279" spans="1:10" ht="15" x14ac:dyDescent="0.2">
      <c r="A279" s="9" t="s">
        <v>214</v>
      </c>
      <c r="D279" s="10">
        <v>1186</v>
      </c>
      <c r="E279" s="10">
        <v>434</v>
      </c>
      <c r="F279" s="10">
        <v>1175</v>
      </c>
      <c r="G279" s="10">
        <v>741</v>
      </c>
      <c r="H279" s="11" t="s">
        <v>20</v>
      </c>
      <c r="I279" s="11" t="s">
        <v>12</v>
      </c>
      <c r="J279" s="11" t="s">
        <v>13</v>
      </c>
    </row>
    <row r="280" spans="1:10" ht="15" x14ac:dyDescent="0.2">
      <c r="A280" s="9" t="s">
        <v>216</v>
      </c>
      <c r="D280" s="10">
        <v>85</v>
      </c>
      <c r="F280" s="10">
        <v>25</v>
      </c>
      <c r="H280" s="11" t="s">
        <v>20</v>
      </c>
      <c r="I280" s="11" t="s">
        <v>12</v>
      </c>
      <c r="J280" s="11" t="s">
        <v>13</v>
      </c>
    </row>
    <row r="281" spans="1:10" ht="15" x14ac:dyDescent="0.2">
      <c r="A281" s="9" t="s">
        <v>220</v>
      </c>
      <c r="D281" s="10">
        <v>133</v>
      </c>
      <c r="F281" s="10">
        <v>99</v>
      </c>
      <c r="H281" s="11" t="s">
        <v>11</v>
      </c>
      <c r="I281" s="11" t="s">
        <v>12</v>
      </c>
      <c r="J281" s="11" t="s">
        <v>13</v>
      </c>
    </row>
    <row r="282" spans="1:10" ht="15" x14ac:dyDescent="0.2">
      <c r="A282" s="9" t="s">
        <v>221</v>
      </c>
      <c r="D282" s="10">
        <v>229</v>
      </c>
      <c r="F282" s="10">
        <v>229</v>
      </c>
      <c r="H282" s="11" t="s">
        <v>11</v>
      </c>
      <c r="I282" s="11" t="s">
        <v>12</v>
      </c>
      <c r="J282" s="11" t="s">
        <v>13</v>
      </c>
    </row>
    <row r="283" spans="1:10" ht="15" x14ac:dyDescent="0.2">
      <c r="A283" s="9" t="s">
        <v>223</v>
      </c>
      <c r="D283" s="10">
        <v>869</v>
      </c>
      <c r="F283" s="10">
        <v>662</v>
      </c>
      <c r="H283" s="11" t="s">
        <v>17</v>
      </c>
      <c r="I283" s="11" t="s">
        <v>12</v>
      </c>
      <c r="J283" s="11" t="s">
        <v>13</v>
      </c>
    </row>
    <row r="284" spans="1:10" ht="15" x14ac:dyDescent="0.2">
      <c r="A284" s="9" t="s">
        <v>225</v>
      </c>
      <c r="D284" s="10">
        <v>217</v>
      </c>
      <c r="F284" s="10">
        <v>187</v>
      </c>
      <c r="H284" s="11" t="s">
        <v>11</v>
      </c>
      <c r="I284" s="11" t="s">
        <v>12</v>
      </c>
      <c r="J284" s="11" t="s">
        <v>13</v>
      </c>
    </row>
    <row r="285" spans="1:10" ht="15" x14ac:dyDescent="0.2">
      <c r="A285" s="9" t="s">
        <v>226</v>
      </c>
      <c r="D285" s="10">
        <v>600</v>
      </c>
      <c r="E285" s="10">
        <v>392</v>
      </c>
      <c r="F285" s="10">
        <v>573</v>
      </c>
      <c r="G285" s="10">
        <v>181</v>
      </c>
      <c r="H285" s="11" t="s">
        <v>11</v>
      </c>
      <c r="I285" s="11" t="s">
        <v>12</v>
      </c>
      <c r="J285" s="11" t="s">
        <v>13</v>
      </c>
    </row>
    <row r="286" spans="1:10" ht="15" x14ac:dyDescent="0.2">
      <c r="A286" s="9" t="s">
        <v>227</v>
      </c>
      <c r="D286" s="10">
        <v>693</v>
      </c>
      <c r="E286" s="10">
        <v>343</v>
      </c>
      <c r="F286" s="10">
        <v>665</v>
      </c>
      <c r="G286" s="10">
        <v>322</v>
      </c>
      <c r="H286" s="11" t="s">
        <v>11</v>
      </c>
      <c r="I286" s="11" t="s">
        <v>12</v>
      </c>
      <c r="J286" s="11" t="s">
        <v>13</v>
      </c>
    </row>
    <row r="287" spans="1:10" ht="15" x14ac:dyDescent="0.2">
      <c r="A287" s="9" t="s">
        <v>228</v>
      </c>
      <c r="D287" s="10">
        <v>409</v>
      </c>
      <c r="E287" s="10">
        <v>167</v>
      </c>
      <c r="F287" s="10">
        <v>251</v>
      </c>
      <c r="G287" s="10">
        <v>84</v>
      </c>
      <c r="H287" s="11" t="s">
        <v>17</v>
      </c>
      <c r="I287" s="11" t="s">
        <v>12</v>
      </c>
      <c r="J287" s="11" t="s">
        <v>13</v>
      </c>
    </row>
    <row r="288" spans="1:10" ht="15" x14ac:dyDescent="0.2">
      <c r="A288" s="9" t="s">
        <v>230</v>
      </c>
      <c r="D288" s="10">
        <v>1197</v>
      </c>
      <c r="F288" s="10">
        <v>1111</v>
      </c>
      <c r="H288" s="11" t="s">
        <v>11</v>
      </c>
      <c r="I288" s="11" t="s">
        <v>12</v>
      </c>
      <c r="J288" s="11" t="s">
        <v>13</v>
      </c>
    </row>
    <row r="289" spans="1:10" ht="15" x14ac:dyDescent="0.2">
      <c r="A289" s="9" t="s">
        <v>231</v>
      </c>
      <c r="D289" s="10">
        <v>240</v>
      </c>
      <c r="H289" s="11" t="s">
        <v>43</v>
      </c>
      <c r="I289" s="11" t="s">
        <v>12</v>
      </c>
      <c r="J289" s="11" t="s">
        <v>13</v>
      </c>
    </row>
    <row r="290" spans="1:10" ht="15" x14ac:dyDescent="0.2">
      <c r="A290" s="9" t="s">
        <v>232</v>
      </c>
      <c r="D290" s="10">
        <v>732</v>
      </c>
      <c r="E290" s="10">
        <v>541</v>
      </c>
      <c r="F290" s="10">
        <v>630</v>
      </c>
      <c r="G290" s="10">
        <v>89</v>
      </c>
      <c r="H290" s="11" t="s">
        <v>17</v>
      </c>
      <c r="I290" s="11" t="s">
        <v>12</v>
      </c>
      <c r="J290" s="11" t="s">
        <v>13</v>
      </c>
    </row>
    <row r="291" spans="1:10" ht="15" x14ac:dyDescent="0.2">
      <c r="A291" s="9" t="s">
        <v>234</v>
      </c>
      <c r="D291" s="10">
        <v>498</v>
      </c>
      <c r="F291" s="10">
        <v>470</v>
      </c>
      <c r="H291" s="11" t="s">
        <v>11</v>
      </c>
      <c r="I291" s="11" t="s">
        <v>12</v>
      </c>
      <c r="J291" s="11" t="s">
        <v>13</v>
      </c>
    </row>
    <row r="292" spans="1:10" ht="15" x14ac:dyDescent="0.2">
      <c r="A292" s="9" t="s">
        <v>237</v>
      </c>
      <c r="D292" s="10">
        <v>172</v>
      </c>
      <c r="H292" s="11" t="s">
        <v>43</v>
      </c>
      <c r="I292" s="11" t="s">
        <v>12</v>
      </c>
      <c r="J292" s="11" t="s">
        <v>13</v>
      </c>
    </row>
    <row r="293" spans="1:10" ht="15" x14ac:dyDescent="0.2">
      <c r="A293" s="9" t="s">
        <v>242</v>
      </c>
      <c r="D293" s="10">
        <v>597</v>
      </c>
      <c r="E293" s="10">
        <v>521</v>
      </c>
      <c r="F293" s="10">
        <v>527</v>
      </c>
      <c r="G293" s="10">
        <v>6</v>
      </c>
      <c r="H293" s="11" t="s">
        <v>11</v>
      </c>
      <c r="I293" s="11" t="s">
        <v>12</v>
      </c>
      <c r="J293" s="11" t="s">
        <v>13</v>
      </c>
    </row>
    <row r="294" spans="1:10" ht="15" x14ac:dyDescent="0.2">
      <c r="A294" s="9" t="s">
        <v>243</v>
      </c>
      <c r="D294" s="10">
        <v>972</v>
      </c>
      <c r="E294" s="10">
        <v>533</v>
      </c>
      <c r="F294" s="10">
        <v>929</v>
      </c>
      <c r="G294" s="10">
        <v>396</v>
      </c>
      <c r="H294" s="11" t="s">
        <v>11</v>
      </c>
      <c r="I294" s="11" t="s">
        <v>12</v>
      </c>
      <c r="J294" s="11" t="s">
        <v>13</v>
      </c>
    </row>
    <row r="295" spans="1:10" ht="15" x14ac:dyDescent="0.2">
      <c r="A295" s="9" t="s">
        <v>244</v>
      </c>
      <c r="D295" s="10">
        <v>617</v>
      </c>
      <c r="E295" s="10">
        <v>258</v>
      </c>
      <c r="F295" s="10">
        <v>371</v>
      </c>
      <c r="G295" s="10">
        <v>113</v>
      </c>
      <c r="H295" s="11" t="s">
        <v>17</v>
      </c>
      <c r="I295" s="11" t="s">
        <v>12</v>
      </c>
      <c r="J295" s="11" t="s">
        <v>13</v>
      </c>
    </row>
    <row r="296" spans="1:10" ht="15" x14ac:dyDescent="0.2">
      <c r="A296" s="9" t="s">
        <v>245</v>
      </c>
      <c r="D296" s="10">
        <v>336</v>
      </c>
      <c r="E296" s="10">
        <v>87</v>
      </c>
      <c r="F296" s="10">
        <v>316</v>
      </c>
      <c r="G296" s="10">
        <v>229</v>
      </c>
      <c r="H296" s="11" t="s">
        <v>20</v>
      </c>
      <c r="I296" s="11" t="s">
        <v>12</v>
      </c>
      <c r="J296" s="11" t="s">
        <v>13</v>
      </c>
    </row>
    <row r="297" spans="1:10" ht="15" x14ac:dyDescent="0.2">
      <c r="A297" s="9" t="s">
        <v>248</v>
      </c>
      <c r="D297" s="10">
        <v>380</v>
      </c>
      <c r="F297" s="10">
        <v>212</v>
      </c>
      <c r="H297" s="11" t="s">
        <v>17</v>
      </c>
      <c r="I297" s="11" t="s">
        <v>12</v>
      </c>
      <c r="J297" s="11" t="s">
        <v>13</v>
      </c>
    </row>
    <row r="298" spans="1:10" ht="15" x14ac:dyDescent="0.2">
      <c r="A298" s="9" t="s">
        <v>252</v>
      </c>
      <c r="D298" s="10">
        <v>1280</v>
      </c>
      <c r="F298" s="10">
        <v>1104</v>
      </c>
      <c r="H298" s="11" t="s">
        <v>17</v>
      </c>
      <c r="I298" s="11" t="s">
        <v>12</v>
      </c>
      <c r="J298" s="11" t="s">
        <v>13</v>
      </c>
    </row>
    <row r="299" spans="1:10" ht="15" x14ac:dyDescent="0.2">
      <c r="A299" s="9" t="s">
        <v>253</v>
      </c>
      <c r="D299" s="10">
        <v>274</v>
      </c>
      <c r="H299" s="11" t="s">
        <v>43</v>
      </c>
      <c r="I299" s="11" t="s">
        <v>12</v>
      </c>
      <c r="J299" s="11" t="s">
        <v>13</v>
      </c>
    </row>
    <row r="300" spans="1:10" ht="15" x14ac:dyDescent="0.2">
      <c r="A300" s="9" t="s">
        <v>254</v>
      </c>
      <c r="D300" s="10">
        <v>178</v>
      </c>
      <c r="F300" s="10">
        <v>120</v>
      </c>
      <c r="H300" s="11" t="s">
        <v>20</v>
      </c>
      <c r="I300" s="11" t="s">
        <v>12</v>
      </c>
      <c r="J300" s="11" t="s">
        <v>13</v>
      </c>
    </row>
    <row r="301" spans="1:10" ht="15" x14ac:dyDescent="0.2">
      <c r="A301" s="9" t="s">
        <v>255</v>
      </c>
      <c r="D301" s="10">
        <v>50</v>
      </c>
      <c r="F301" s="10">
        <v>44</v>
      </c>
      <c r="H301" s="11" t="s">
        <v>20</v>
      </c>
      <c r="I301" s="11" t="s">
        <v>12</v>
      </c>
      <c r="J301" s="11" t="s">
        <v>13</v>
      </c>
    </row>
    <row r="302" spans="1:10" ht="15" x14ac:dyDescent="0.2">
      <c r="A302" s="9" t="s">
        <v>256</v>
      </c>
      <c r="D302" s="10">
        <v>671</v>
      </c>
      <c r="F302" s="10">
        <v>344</v>
      </c>
      <c r="H302" s="11" t="s">
        <v>17</v>
      </c>
      <c r="I302" s="11" t="s">
        <v>12</v>
      </c>
      <c r="J302" s="11" t="s">
        <v>13</v>
      </c>
    </row>
    <row r="303" spans="1:10" ht="15" x14ac:dyDescent="0.2">
      <c r="A303" s="9" t="s">
        <v>257</v>
      </c>
      <c r="D303" s="10">
        <v>462</v>
      </c>
      <c r="E303" s="10">
        <v>405</v>
      </c>
      <c r="F303" s="10">
        <v>455</v>
      </c>
      <c r="G303" s="10">
        <v>50</v>
      </c>
      <c r="H303" s="11" t="s">
        <v>20</v>
      </c>
      <c r="I303" s="11" t="s">
        <v>12</v>
      </c>
      <c r="J303" s="11" t="s">
        <v>13</v>
      </c>
    </row>
    <row r="304" spans="1:10" ht="15" x14ac:dyDescent="0.2">
      <c r="A304" s="9" t="s">
        <v>258</v>
      </c>
      <c r="D304" s="10">
        <v>543</v>
      </c>
      <c r="F304" s="10">
        <v>368</v>
      </c>
      <c r="H304" s="11" t="s">
        <v>17</v>
      </c>
      <c r="I304" s="11" t="s">
        <v>12</v>
      </c>
      <c r="J304" s="11" t="s">
        <v>13</v>
      </c>
    </row>
    <row r="305" spans="1:10" ht="15" x14ac:dyDescent="0.2">
      <c r="A305" s="9" t="s">
        <v>261</v>
      </c>
      <c r="D305" s="10">
        <v>138</v>
      </c>
      <c r="H305" s="11" t="s">
        <v>39</v>
      </c>
      <c r="I305" s="11" t="s">
        <v>12</v>
      </c>
      <c r="J305" s="11" t="s">
        <v>13</v>
      </c>
    </row>
    <row r="306" spans="1:10" ht="15" x14ac:dyDescent="0.2">
      <c r="A306" s="9" t="s">
        <v>262</v>
      </c>
      <c r="D306" s="10">
        <v>1420</v>
      </c>
      <c r="F306" s="10">
        <v>1420</v>
      </c>
      <c r="H306" s="11" t="s">
        <v>11</v>
      </c>
      <c r="I306" s="11" t="s">
        <v>12</v>
      </c>
      <c r="J306" s="11" t="s">
        <v>13</v>
      </c>
    </row>
    <row r="307" spans="1:10" ht="15" x14ac:dyDescent="0.2">
      <c r="A307" s="9" t="s">
        <v>264</v>
      </c>
      <c r="D307" s="10">
        <v>1263</v>
      </c>
      <c r="F307" s="10">
        <v>1234</v>
      </c>
      <c r="H307" s="11" t="s">
        <v>11</v>
      </c>
      <c r="I307" s="11" t="s">
        <v>12</v>
      </c>
      <c r="J307" s="11" t="s">
        <v>13</v>
      </c>
    </row>
    <row r="308" spans="1:10" ht="15" x14ac:dyDescent="0.2">
      <c r="A308" s="9" t="s">
        <v>267</v>
      </c>
      <c r="D308" s="10">
        <v>199</v>
      </c>
      <c r="H308" s="11" t="s">
        <v>43</v>
      </c>
      <c r="I308" s="11" t="s">
        <v>12</v>
      </c>
      <c r="J308" s="11" t="s">
        <v>13</v>
      </c>
    </row>
    <row r="309" spans="1:10" ht="15" x14ac:dyDescent="0.2">
      <c r="A309" s="9" t="s">
        <v>268</v>
      </c>
      <c r="D309" s="10">
        <v>138</v>
      </c>
      <c r="E309" s="10">
        <v>59</v>
      </c>
      <c r="F309" s="10">
        <v>126</v>
      </c>
      <c r="G309" s="10">
        <v>67</v>
      </c>
      <c r="H309" s="11" t="s">
        <v>11</v>
      </c>
      <c r="I309" s="11" t="s">
        <v>12</v>
      </c>
      <c r="J309" s="11" t="s">
        <v>13</v>
      </c>
    </row>
    <row r="310" spans="1:10" ht="15" x14ac:dyDescent="0.2">
      <c r="A310" s="9" t="s">
        <v>272</v>
      </c>
      <c r="D310" s="10">
        <v>143</v>
      </c>
      <c r="F310" s="10">
        <v>13</v>
      </c>
      <c r="H310" s="11" t="s">
        <v>17</v>
      </c>
      <c r="I310" s="11" t="s">
        <v>12</v>
      </c>
      <c r="J310" s="11" t="s">
        <v>13</v>
      </c>
    </row>
    <row r="311" spans="1:10" ht="15" x14ac:dyDescent="0.2">
      <c r="A311" s="9" t="s">
        <v>273</v>
      </c>
      <c r="D311" s="10">
        <v>1402</v>
      </c>
      <c r="F311" s="10">
        <v>1351</v>
      </c>
      <c r="H311" s="11" t="s">
        <v>11</v>
      </c>
      <c r="I311" s="11" t="s">
        <v>12</v>
      </c>
      <c r="J311" s="11" t="s">
        <v>13</v>
      </c>
    </row>
    <row r="312" spans="1:10" ht="15" x14ac:dyDescent="0.2">
      <c r="A312" s="9" t="s">
        <v>276</v>
      </c>
      <c r="D312" s="10">
        <v>1026</v>
      </c>
      <c r="F312" s="10">
        <v>1007</v>
      </c>
      <c r="H312" s="11" t="s">
        <v>11</v>
      </c>
      <c r="I312" s="11" t="s">
        <v>12</v>
      </c>
      <c r="J312" s="11" t="s">
        <v>13</v>
      </c>
    </row>
    <row r="313" spans="1:10" ht="15" x14ac:dyDescent="0.2">
      <c r="A313" s="9" t="s">
        <v>279</v>
      </c>
      <c r="D313" s="10">
        <v>1054</v>
      </c>
      <c r="F313" s="10">
        <v>894</v>
      </c>
      <c r="H313" s="11" t="s">
        <v>17</v>
      </c>
      <c r="I313" s="11" t="s">
        <v>12</v>
      </c>
      <c r="J313" s="11" t="s">
        <v>13</v>
      </c>
    </row>
    <row r="314" spans="1:10" ht="15" x14ac:dyDescent="0.2">
      <c r="A314" s="9" t="s">
        <v>280</v>
      </c>
      <c r="D314" s="10">
        <v>1103</v>
      </c>
      <c r="F314" s="10">
        <v>1053</v>
      </c>
      <c r="H314" s="11" t="s">
        <v>20</v>
      </c>
      <c r="I314" s="11" t="s">
        <v>12</v>
      </c>
      <c r="J314" s="11" t="s">
        <v>13</v>
      </c>
    </row>
    <row r="315" spans="1:10" ht="15" x14ac:dyDescent="0.2">
      <c r="A315" s="9" t="s">
        <v>281</v>
      </c>
      <c r="D315" s="10">
        <v>1189</v>
      </c>
      <c r="F315" s="10">
        <v>1057</v>
      </c>
      <c r="H315" s="11" t="s">
        <v>17</v>
      </c>
      <c r="I315" s="11" t="s">
        <v>12</v>
      </c>
      <c r="J315" s="11" t="s">
        <v>13</v>
      </c>
    </row>
    <row r="316" spans="1:10" ht="15" x14ac:dyDescent="0.2">
      <c r="A316" s="9" t="s">
        <v>282</v>
      </c>
      <c r="D316" s="10">
        <v>33</v>
      </c>
      <c r="F316" s="10">
        <v>20</v>
      </c>
      <c r="H316" s="11" t="s">
        <v>20</v>
      </c>
      <c r="I316" s="11" t="s">
        <v>12</v>
      </c>
      <c r="J316" s="11" t="s">
        <v>13</v>
      </c>
    </row>
    <row r="317" spans="1:10" ht="15" x14ac:dyDescent="0.2">
      <c r="A317" s="9" t="s">
        <v>284</v>
      </c>
      <c r="D317" s="10">
        <v>163</v>
      </c>
      <c r="H317" s="11" t="s">
        <v>43</v>
      </c>
      <c r="I317" s="11" t="s">
        <v>12</v>
      </c>
      <c r="J317" s="11" t="s">
        <v>13</v>
      </c>
    </row>
    <row r="318" spans="1:10" ht="15" x14ac:dyDescent="0.2">
      <c r="A318" s="9" t="s">
        <v>285</v>
      </c>
      <c r="D318" s="10">
        <v>1643</v>
      </c>
      <c r="F318" s="10">
        <v>1373</v>
      </c>
      <c r="H318" s="11" t="s">
        <v>17</v>
      </c>
      <c r="I318" s="11" t="s">
        <v>12</v>
      </c>
      <c r="J318" s="11" t="s">
        <v>13</v>
      </c>
    </row>
    <row r="319" spans="1:10" ht="15" x14ac:dyDescent="0.2">
      <c r="A319" s="9" t="s">
        <v>286</v>
      </c>
      <c r="D319" s="10">
        <v>4434</v>
      </c>
      <c r="H319" s="11" t="s">
        <v>43</v>
      </c>
      <c r="I319" s="11" t="s">
        <v>12</v>
      </c>
      <c r="J319" s="11" t="s">
        <v>13</v>
      </c>
    </row>
    <row r="320" spans="1:10" ht="15" x14ac:dyDescent="0.2">
      <c r="A320" s="9" t="s">
        <v>287</v>
      </c>
      <c r="D320" s="10">
        <v>638</v>
      </c>
      <c r="H320" s="11" t="s">
        <v>43</v>
      </c>
      <c r="I320" s="11" t="s">
        <v>12</v>
      </c>
      <c r="J320" s="11" t="s">
        <v>13</v>
      </c>
    </row>
    <row r="321" spans="1:10" ht="15" x14ac:dyDescent="0.2">
      <c r="A321" s="9" t="s">
        <v>288</v>
      </c>
      <c r="D321" s="10">
        <v>281</v>
      </c>
      <c r="H321" s="11" t="s">
        <v>43</v>
      </c>
      <c r="I321" s="11" t="s">
        <v>12</v>
      </c>
      <c r="J321" s="11" t="s">
        <v>13</v>
      </c>
    </row>
    <row r="322" spans="1:10" ht="15" x14ac:dyDescent="0.2">
      <c r="A322" s="9" t="s">
        <v>290</v>
      </c>
      <c r="D322" s="10">
        <v>361</v>
      </c>
      <c r="E322" s="10">
        <v>111</v>
      </c>
      <c r="F322" s="10">
        <v>134</v>
      </c>
      <c r="G322" s="10">
        <v>23</v>
      </c>
      <c r="H322" s="11" t="s">
        <v>17</v>
      </c>
      <c r="I322" s="11" t="s">
        <v>12</v>
      </c>
      <c r="J322" s="11" t="s">
        <v>13</v>
      </c>
    </row>
    <row r="323" spans="1:10" ht="15" x14ac:dyDescent="0.2">
      <c r="A323" s="9" t="s">
        <v>291</v>
      </c>
      <c r="D323" s="10">
        <v>892</v>
      </c>
      <c r="E323" s="10">
        <v>491</v>
      </c>
      <c r="F323" s="10">
        <v>870</v>
      </c>
      <c r="G323" s="10">
        <v>379</v>
      </c>
      <c r="H323" s="11" t="s">
        <v>11</v>
      </c>
      <c r="I323" s="11" t="s">
        <v>12</v>
      </c>
      <c r="J323" s="11" t="s">
        <v>13</v>
      </c>
    </row>
    <row r="324" spans="1:10" ht="15" x14ac:dyDescent="0.2">
      <c r="A324" s="9" t="s">
        <v>292</v>
      </c>
      <c r="D324" s="10">
        <v>455</v>
      </c>
      <c r="F324" s="10">
        <v>208</v>
      </c>
      <c r="H324" s="11" t="s">
        <v>17</v>
      </c>
      <c r="I324" s="11" t="s">
        <v>12</v>
      </c>
      <c r="J324" s="11" t="s">
        <v>13</v>
      </c>
    </row>
    <row r="325" spans="1:10" ht="15" x14ac:dyDescent="0.2">
      <c r="A325" s="9" t="s">
        <v>293</v>
      </c>
      <c r="D325" s="10">
        <v>506</v>
      </c>
      <c r="E325" s="10">
        <v>222</v>
      </c>
      <c r="F325" s="10">
        <v>442</v>
      </c>
      <c r="G325" s="10">
        <v>220</v>
      </c>
      <c r="H325" s="11" t="s">
        <v>11</v>
      </c>
      <c r="I325" s="11" t="s">
        <v>12</v>
      </c>
      <c r="J325" s="11" t="s">
        <v>13</v>
      </c>
    </row>
    <row r="326" spans="1:10" ht="15" x14ac:dyDescent="0.2">
      <c r="A326" s="9" t="s">
        <v>295</v>
      </c>
      <c r="D326" s="10">
        <v>52</v>
      </c>
      <c r="H326" s="11" t="s">
        <v>39</v>
      </c>
      <c r="I326" s="11" t="s">
        <v>12</v>
      </c>
      <c r="J326" s="11" t="s">
        <v>13</v>
      </c>
    </row>
    <row r="327" spans="1:10" ht="15" x14ac:dyDescent="0.2">
      <c r="A327" s="9" t="s">
        <v>296</v>
      </c>
      <c r="D327" s="10">
        <v>327</v>
      </c>
      <c r="H327" s="11" t="s">
        <v>43</v>
      </c>
      <c r="I327" s="11" t="s">
        <v>12</v>
      </c>
      <c r="J327" s="11" t="s">
        <v>13</v>
      </c>
    </row>
    <row r="328" spans="1:10" ht="15" x14ac:dyDescent="0.2">
      <c r="A328" s="9" t="s">
        <v>298</v>
      </c>
      <c r="D328" s="10">
        <v>529</v>
      </c>
      <c r="F328" s="10">
        <v>479</v>
      </c>
      <c r="H328" s="11" t="s">
        <v>11</v>
      </c>
      <c r="I328" s="11" t="s">
        <v>12</v>
      </c>
      <c r="J328" s="11" t="s">
        <v>13</v>
      </c>
    </row>
    <row r="329" spans="1:10" ht="15" x14ac:dyDescent="0.2">
      <c r="A329" s="9" t="s">
        <v>299</v>
      </c>
      <c r="D329" s="10">
        <v>598</v>
      </c>
      <c r="F329" s="10">
        <v>537</v>
      </c>
      <c r="H329" s="11" t="s">
        <v>11</v>
      </c>
      <c r="I329" s="11" t="s">
        <v>12</v>
      </c>
      <c r="J329" s="11" t="s">
        <v>13</v>
      </c>
    </row>
    <row r="330" spans="1:10" ht="15" x14ac:dyDescent="0.2">
      <c r="A330" s="9" t="s">
        <v>300</v>
      </c>
      <c r="D330" s="10">
        <v>1162</v>
      </c>
      <c r="E330" s="10">
        <v>961</v>
      </c>
      <c r="F330" s="10">
        <v>1162</v>
      </c>
      <c r="G330" s="10">
        <v>201</v>
      </c>
      <c r="H330" s="11" t="s">
        <v>11</v>
      </c>
      <c r="I330" s="11" t="s">
        <v>12</v>
      </c>
      <c r="J330" s="11" t="s">
        <v>13</v>
      </c>
    </row>
    <row r="331" spans="1:10" ht="15" x14ac:dyDescent="0.2">
      <c r="A331" s="9" t="s">
        <v>302</v>
      </c>
      <c r="D331" s="10">
        <v>292</v>
      </c>
      <c r="H331" s="11" t="s">
        <v>43</v>
      </c>
      <c r="I331" s="11" t="s">
        <v>12</v>
      </c>
      <c r="J331" s="11" t="s">
        <v>13</v>
      </c>
    </row>
    <row r="332" spans="1:10" ht="15" x14ac:dyDescent="0.2">
      <c r="A332" s="9" t="s">
        <v>305</v>
      </c>
      <c r="D332" s="10">
        <v>113</v>
      </c>
      <c r="H332" s="11" t="s">
        <v>43</v>
      </c>
      <c r="I332" s="11" t="s">
        <v>12</v>
      </c>
      <c r="J332" s="11" t="s">
        <v>13</v>
      </c>
    </row>
    <row r="333" spans="1:10" ht="15" x14ac:dyDescent="0.2">
      <c r="A333" s="9" t="s">
        <v>306</v>
      </c>
      <c r="D333" s="10">
        <v>210</v>
      </c>
      <c r="F333" s="10">
        <v>186</v>
      </c>
      <c r="H333" s="11" t="s">
        <v>20</v>
      </c>
      <c r="I333" s="11" t="s">
        <v>12</v>
      </c>
      <c r="J333" s="11" t="s">
        <v>13</v>
      </c>
    </row>
    <row r="334" spans="1:10" ht="15" x14ac:dyDescent="0.2">
      <c r="A334" s="9" t="s">
        <v>307</v>
      </c>
      <c r="D334" s="10">
        <v>329</v>
      </c>
      <c r="H334" s="11" t="s">
        <v>43</v>
      </c>
      <c r="I334" s="11" t="s">
        <v>12</v>
      </c>
      <c r="J334" s="11" t="s">
        <v>13</v>
      </c>
    </row>
    <row r="335" spans="1:10" ht="15" x14ac:dyDescent="0.2">
      <c r="A335" s="9" t="s">
        <v>308</v>
      </c>
      <c r="D335" s="10">
        <v>337</v>
      </c>
      <c r="F335" s="10">
        <v>70</v>
      </c>
      <c r="H335" s="11" t="s">
        <v>17</v>
      </c>
      <c r="I335" s="11" t="s">
        <v>12</v>
      </c>
      <c r="J335" s="11" t="s">
        <v>13</v>
      </c>
    </row>
    <row r="336" spans="1:10" ht="15" x14ac:dyDescent="0.2">
      <c r="A336" s="9" t="s">
        <v>311</v>
      </c>
      <c r="D336" s="10">
        <v>165</v>
      </c>
      <c r="H336" s="11" t="s">
        <v>39</v>
      </c>
      <c r="I336" s="11" t="s">
        <v>12</v>
      </c>
      <c r="J336" s="11" t="s">
        <v>13</v>
      </c>
    </row>
    <row r="337" spans="1:10" ht="15" x14ac:dyDescent="0.2">
      <c r="A337" s="9" t="s">
        <v>312</v>
      </c>
      <c r="D337" s="10">
        <v>1139</v>
      </c>
      <c r="F337" s="10">
        <v>1013</v>
      </c>
      <c r="H337" s="11" t="s">
        <v>17</v>
      </c>
      <c r="I337" s="11" t="s">
        <v>12</v>
      </c>
      <c r="J337" s="11" t="s">
        <v>13</v>
      </c>
    </row>
    <row r="338" spans="1:10" ht="15" x14ac:dyDescent="0.2">
      <c r="A338" s="9" t="s">
        <v>313</v>
      </c>
      <c r="D338" s="10">
        <v>703</v>
      </c>
      <c r="F338" s="10">
        <v>371</v>
      </c>
      <c r="H338" s="11" t="s">
        <v>17</v>
      </c>
      <c r="I338" s="11" t="s">
        <v>12</v>
      </c>
      <c r="J338" s="11" t="s">
        <v>13</v>
      </c>
    </row>
    <row r="339" spans="1:10" ht="15" x14ac:dyDescent="0.2">
      <c r="A339" s="9" t="s">
        <v>316</v>
      </c>
      <c r="D339" s="10">
        <v>1088</v>
      </c>
      <c r="E339" s="10">
        <v>373</v>
      </c>
      <c r="F339" s="10">
        <v>1021</v>
      </c>
      <c r="G339" s="10">
        <v>648</v>
      </c>
      <c r="H339" s="11" t="s">
        <v>11</v>
      </c>
      <c r="I339" s="11" t="s">
        <v>12</v>
      </c>
      <c r="J339" s="11" t="s">
        <v>13</v>
      </c>
    </row>
    <row r="340" spans="1:10" ht="15" x14ac:dyDescent="0.2">
      <c r="A340" s="9" t="s">
        <v>318</v>
      </c>
      <c r="D340" s="10">
        <v>396</v>
      </c>
      <c r="H340" s="11" t="s">
        <v>39</v>
      </c>
      <c r="I340" s="11" t="s">
        <v>12</v>
      </c>
      <c r="J340" s="11" t="s">
        <v>13</v>
      </c>
    </row>
    <row r="341" spans="1:10" ht="15" x14ac:dyDescent="0.2">
      <c r="A341" s="9" t="s">
        <v>320</v>
      </c>
      <c r="D341" s="10">
        <v>283</v>
      </c>
      <c r="H341" s="11" t="s">
        <v>43</v>
      </c>
      <c r="I341" s="11" t="s">
        <v>12</v>
      </c>
      <c r="J341" s="11" t="s">
        <v>13</v>
      </c>
    </row>
    <row r="342" spans="1:10" ht="15" x14ac:dyDescent="0.2">
      <c r="A342" s="9" t="s">
        <v>321</v>
      </c>
      <c r="D342" s="10">
        <v>84</v>
      </c>
      <c r="H342" s="11" t="s">
        <v>43</v>
      </c>
      <c r="I342" s="11" t="s">
        <v>12</v>
      </c>
      <c r="J342" s="11" t="s">
        <v>13</v>
      </c>
    </row>
    <row r="343" spans="1:10" ht="15" x14ac:dyDescent="0.2">
      <c r="A343" s="9" t="s">
        <v>322</v>
      </c>
      <c r="D343" s="10">
        <v>497</v>
      </c>
      <c r="F343" s="10">
        <v>468</v>
      </c>
      <c r="H343" s="11" t="s">
        <v>20</v>
      </c>
      <c r="I343" s="11" t="s">
        <v>12</v>
      </c>
      <c r="J343" s="11" t="s">
        <v>13</v>
      </c>
    </row>
    <row r="344" spans="1:10" ht="15" x14ac:dyDescent="0.2">
      <c r="A344" s="9" t="s">
        <v>323</v>
      </c>
      <c r="D344" s="10">
        <v>907</v>
      </c>
      <c r="F344" s="10">
        <v>866</v>
      </c>
      <c r="H344" s="11" t="s">
        <v>11</v>
      </c>
      <c r="I344" s="11" t="s">
        <v>12</v>
      </c>
      <c r="J344" s="11" t="s">
        <v>13</v>
      </c>
    </row>
    <row r="345" spans="1:10" ht="15" x14ac:dyDescent="0.2">
      <c r="A345" s="9" t="s">
        <v>325</v>
      </c>
      <c r="D345" s="10">
        <v>1212</v>
      </c>
      <c r="F345" s="10">
        <v>1007</v>
      </c>
      <c r="H345" s="11" t="s">
        <v>17</v>
      </c>
      <c r="I345" s="11" t="s">
        <v>12</v>
      </c>
      <c r="J345" s="11" t="s">
        <v>13</v>
      </c>
    </row>
    <row r="346" spans="1:10" ht="15" x14ac:dyDescent="0.2">
      <c r="A346" s="9" t="s">
        <v>326</v>
      </c>
      <c r="D346" s="10">
        <v>35</v>
      </c>
      <c r="F346" s="10">
        <v>13</v>
      </c>
      <c r="H346" s="11" t="s">
        <v>20</v>
      </c>
      <c r="I346" s="11" t="s">
        <v>12</v>
      </c>
      <c r="J346" s="11" t="s">
        <v>13</v>
      </c>
    </row>
    <row r="347" spans="1:10" ht="15" x14ac:dyDescent="0.2">
      <c r="A347" s="9" t="s">
        <v>327</v>
      </c>
      <c r="D347" s="10">
        <v>306</v>
      </c>
      <c r="H347" s="11" t="s">
        <v>39</v>
      </c>
      <c r="I347" s="11" t="s">
        <v>12</v>
      </c>
      <c r="J347" s="11" t="s">
        <v>13</v>
      </c>
    </row>
    <row r="348" spans="1:10" ht="15" x14ac:dyDescent="0.2">
      <c r="A348" s="9" t="s">
        <v>328</v>
      </c>
      <c r="D348" s="10">
        <v>1065</v>
      </c>
      <c r="E348" s="10">
        <v>399</v>
      </c>
      <c r="F348" s="10">
        <v>1022</v>
      </c>
      <c r="G348" s="10">
        <v>623</v>
      </c>
      <c r="H348" s="11" t="s">
        <v>11</v>
      </c>
      <c r="I348" s="11" t="s">
        <v>12</v>
      </c>
      <c r="J348" s="11" t="s">
        <v>13</v>
      </c>
    </row>
    <row r="349" spans="1:10" ht="15" x14ac:dyDescent="0.2">
      <c r="A349" s="9" t="s">
        <v>329</v>
      </c>
      <c r="D349" s="10">
        <v>617</v>
      </c>
      <c r="F349" s="10">
        <v>571</v>
      </c>
      <c r="H349" s="11" t="s">
        <v>20</v>
      </c>
      <c r="I349" s="11" t="s">
        <v>12</v>
      </c>
      <c r="J349" s="11" t="s">
        <v>13</v>
      </c>
    </row>
    <row r="350" spans="1:10" ht="15" x14ac:dyDescent="0.2">
      <c r="A350" s="9" t="s">
        <v>330</v>
      </c>
      <c r="D350" s="10">
        <v>896</v>
      </c>
      <c r="E350" s="10">
        <v>553</v>
      </c>
      <c r="F350" s="10">
        <v>856</v>
      </c>
      <c r="G350" s="10">
        <v>303</v>
      </c>
      <c r="H350" s="11" t="s">
        <v>11</v>
      </c>
      <c r="I350" s="11" t="s">
        <v>12</v>
      </c>
      <c r="J350" s="11" t="s">
        <v>13</v>
      </c>
    </row>
    <row r="351" spans="1:10" ht="15" x14ac:dyDescent="0.2">
      <c r="A351" s="9" t="s">
        <v>331</v>
      </c>
      <c r="D351" s="10">
        <v>949</v>
      </c>
      <c r="F351" s="10">
        <v>802</v>
      </c>
      <c r="H351" s="11" t="s">
        <v>17</v>
      </c>
      <c r="I351" s="11" t="s">
        <v>12</v>
      </c>
      <c r="J351" s="11" t="s">
        <v>13</v>
      </c>
    </row>
    <row r="352" spans="1:10" ht="15" x14ac:dyDescent="0.2">
      <c r="A352" s="9" t="s">
        <v>332</v>
      </c>
      <c r="D352" s="10">
        <v>1091</v>
      </c>
      <c r="F352" s="10">
        <v>701</v>
      </c>
      <c r="H352" s="11" t="s">
        <v>17</v>
      </c>
      <c r="I352" s="11" t="s">
        <v>12</v>
      </c>
      <c r="J352" s="11" t="s">
        <v>13</v>
      </c>
    </row>
    <row r="353" spans="1:10" ht="15" x14ac:dyDescent="0.2">
      <c r="A353" s="9" t="s">
        <v>333</v>
      </c>
      <c r="D353" s="10">
        <v>233</v>
      </c>
      <c r="E353" s="10">
        <v>140</v>
      </c>
      <c r="F353" s="10">
        <v>187</v>
      </c>
      <c r="G353" s="10">
        <v>47</v>
      </c>
      <c r="H353" s="11" t="s">
        <v>11</v>
      </c>
      <c r="I353" s="11" t="s">
        <v>12</v>
      </c>
      <c r="J353" s="11" t="s">
        <v>13</v>
      </c>
    </row>
    <row r="354" spans="1:10" ht="15" x14ac:dyDescent="0.2">
      <c r="A354" s="9" t="s">
        <v>337</v>
      </c>
      <c r="D354" s="10">
        <v>318</v>
      </c>
      <c r="E354" s="10">
        <v>161</v>
      </c>
      <c r="F354" s="10">
        <v>289</v>
      </c>
      <c r="G354" s="10">
        <v>128</v>
      </c>
      <c r="H354" s="11" t="s">
        <v>20</v>
      </c>
      <c r="I354" s="11" t="s">
        <v>12</v>
      </c>
      <c r="J354" s="11" t="s">
        <v>13</v>
      </c>
    </row>
    <row r="355" spans="1:10" ht="15" x14ac:dyDescent="0.2">
      <c r="A355" s="9" t="s">
        <v>339</v>
      </c>
      <c r="D355" s="10">
        <v>718</v>
      </c>
      <c r="F355" s="10">
        <v>678</v>
      </c>
      <c r="H355" s="11" t="s">
        <v>17</v>
      </c>
      <c r="I355" s="11" t="s">
        <v>12</v>
      </c>
      <c r="J355" s="11" t="s">
        <v>13</v>
      </c>
    </row>
    <row r="356" spans="1:10" ht="15" x14ac:dyDescent="0.2">
      <c r="A356" s="9" t="s">
        <v>340</v>
      </c>
      <c r="D356" s="10">
        <v>634</v>
      </c>
      <c r="H356" s="11" t="s">
        <v>43</v>
      </c>
      <c r="I356" s="11" t="s">
        <v>12</v>
      </c>
      <c r="J356" s="11" t="s">
        <v>13</v>
      </c>
    </row>
    <row r="357" spans="1:10" ht="15" x14ac:dyDescent="0.2">
      <c r="A357" s="9" t="s">
        <v>341</v>
      </c>
      <c r="D357" s="10">
        <v>460</v>
      </c>
      <c r="H357" s="11" t="s">
        <v>43</v>
      </c>
      <c r="I357" s="11" t="s">
        <v>12</v>
      </c>
      <c r="J357" s="11" t="s">
        <v>13</v>
      </c>
    </row>
    <row r="358" spans="1:10" ht="15" x14ac:dyDescent="0.2">
      <c r="A358" s="9" t="s">
        <v>342</v>
      </c>
      <c r="D358" s="10">
        <v>650</v>
      </c>
      <c r="F358" s="10">
        <v>363</v>
      </c>
      <c r="H358" s="11" t="s">
        <v>17</v>
      </c>
      <c r="I358" s="11" t="s">
        <v>12</v>
      </c>
      <c r="J358" s="11" t="s">
        <v>13</v>
      </c>
    </row>
    <row r="359" spans="1:10" ht="15" x14ac:dyDescent="0.2">
      <c r="A359" s="9" t="s">
        <v>343</v>
      </c>
      <c r="D359" s="10">
        <v>1079</v>
      </c>
      <c r="F359" s="10">
        <v>1052</v>
      </c>
      <c r="H359" s="11" t="s">
        <v>11</v>
      </c>
      <c r="I359" s="11" t="s">
        <v>12</v>
      </c>
      <c r="J359" s="11" t="s">
        <v>13</v>
      </c>
    </row>
    <row r="360" spans="1:10" ht="15" x14ac:dyDescent="0.2">
      <c r="A360" s="9" t="s">
        <v>344</v>
      </c>
      <c r="D360" s="10">
        <v>847</v>
      </c>
      <c r="F360" s="10">
        <v>826</v>
      </c>
      <c r="H360" s="11" t="s">
        <v>11</v>
      </c>
      <c r="I360" s="11" t="s">
        <v>160</v>
      </c>
      <c r="J360" s="11" t="s">
        <v>13</v>
      </c>
    </row>
    <row r="361" spans="1:10" ht="15" x14ac:dyDescent="0.2">
      <c r="A361" s="9" t="s">
        <v>346</v>
      </c>
      <c r="D361" s="10">
        <v>325</v>
      </c>
      <c r="H361" s="11" t="s">
        <v>43</v>
      </c>
      <c r="I361" s="11" t="s">
        <v>12</v>
      </c>
      <c r="J361" s="11" t="s">
        <v>13</v>
      </c>
    </row>
    <row r="362" spans="1:10" ht="15" x14ac:dyDescent="0.2">
      <c r="A362" s="9" t="s">
        <v>347</v>
      </c>
      <c r="D362" s="10">
        <v>731</v>
      </c>
      <c r="E362" s="10">
        <v>365</v>
      </c>
      <c r="F362" s="10">
        <v>701</v>
      </c>
      <c r="G362" s="10">
        <v>336</v>
      </c>
      <c r="H362" s="11" t="s">
        <v>11</v>
      </c>
      <c r="I362" s="11" t="s">
        <v>12</v>
      </c>
      <c r="J362" s="11" t="s">
        <v>13</v>
      </c>
    </row>
    <row r="363" spans="1:10" ht="15" x14ac:dyDescent="0.2">
      <c r="A363" s="9" t="s">
        <v>348</v>
      </c>
      <c r="D363" s="10">
        <v>472</v>
      </c>
      <c r="H363" s="11" t="s">
        <v>43</v>
      </c>
      <c r="I363" s="11" t="s">
        <v>12</v>
      </c>
      <c r="J363" s="11" t="s">
        <v>13</v>
      </c>
    </row>
    <row r="364" spans="1:10" ht="15" x14ac:dyDescent="0.2">
      <c r="A364" s="9" t="s">
        <v>349</v>
      </c>
      <c r="D364" s="10">
        <v>69</v>
      </c>
      <c r="H364" s="11" t="s">
        <v>39</v>
      </c>
      <c r="I364" s="11" t="s">
        <v>12</v>
      </c>
      <c r="J364" s="11" t="s">
        <v>13</v>
      </c>
    </row>
    <row r="365" spans="1:10" ht="15" x14ac:dyDescent="0.2">
      <c r="A365" s="9" t="s">
        <v>351</v>
      </c>
      <c r="D365" s="10">
        <v>902</v>
      </c>
      <c r="F365" s="10">
        <v>902</v>
      </c>
      <c r="H365" s="11" t="s">
        <v>11</v>
      </c>
      <c r="I365" s="11" t="s">
        <v>12</v>
      </c>
      <c r="J365" s="11" t="s">
        <v>25</v>
      </c>
    </row>
    <row r="366" spans="1:10" ht="15" x14ac:dyDescent="0.2">
      <c r="A366" s="9" t="s">
        <v>355</v>
      </c>
      <c r="D366" s="10">
        <v>918</v>
      </c>
      <c r="E366" s="10">
        <v>240</v>
      </c>
      <c r="F366" s="10">
        <v>687</v>
      </c>
      <c r="G366" s="10">
        <v>447</v>
      </c>
      <c r="H366" s="11" t="s">
        <v>17</v>
      </c>
      <c r="I366" s="11" t="s">
        <v>12</v>
      </c>
      <c r="J366" s="11" t="s">
        <v>13</v>
      </c>
    </row>
    <row r="367" spans="1:10" ht="15" x14ac:dyDescent="0.2">
      <c r="A367" s="9" t="s">
        <v>357</v>
      </c>
      <c r="D367" s="10">
        <v>70</v>
      </c>
      <c r="H367" s="11" t="s">
        <v>39</v>
      </c>
      <c r="I367" s="11" t="s">
        <v>12</v>
      </c>
      <c r="J367" s="11" t="s">
        <v>13</v>
      </c>
    </row>
    <row r="368" spans="1:10" ht="15" x14ac:dyDescent="0.2">
      <c r="A368" s="9" t="s">
        <v>358</v>
      </c>
      <c r="D368" s="10">
        <v>654</v>
      </c>
      <c r="F368" s="10">
        <v>643</v>
      </c>
      <c r="H368" s="11" t="s">
        <v>11</v>
      </c>
      <c r="I368" s="11" t="s">
        <v>12</v>
      </c>
      <c r="J368" s="11" t="s">
        <v>13</v>
      </c>
    </row>
    <row r="369" spans="1:10" ht="15" x14ac:dyDescent="0.2">
      <c r="A369" s="9" t="s">
        <v>359</v>
      </c>
      <c r="D369" s="10">
        <v>190</v>
      </c>
      <c r="E369" s="10">
        <v>129</v>
      </c>
      <c r="F369" s="10">
        <v>173</v>
      </c>
      <c r="G369" s="10">
        <v>44</v>
      </c>
      <c r="H369" s="11" t="s">
        <v>11</v>
      </c>
      <c r="I369" s="11" t="s">
        <v>12</v>
      </c>
      <c r="J369" s="11" t="s">
        <v>13</v>
      </c>
    </row>
    <row r="370" spans="1:10" ht="15" x14ac:dyDescent="0.2">
      <c r="A370" s="9" t="s">
        <v>360</v>
      </c>
      <c r="D370" s="10">
        <v>316</v>
      </c>
      <c r="F370" s="10">
        <v>286</v>
      </c>
      <c r="H370" s="11" t="s">
        <v>20</v>
      </c>
      <c r="I370" s="11" t="s">
        <v>12</v>
      </c>
      <c r="J370" s="11" t="s">
        <v>13</v>
      </c>
    </row>
    <row r="371" spans="1:10" ht="15" x14ac:dyDescent="0.2">
      <c r="A371" s="9" t="s">
        <v>361</v>
      </c>
      <c r="D371" s="10">
        <v>680</v>
      </c>
      <c r="F371" s="10">
        <v>656</v>
      </c>
      <c r="H371" s="11" t="s">
        <v>11</v>
      </c>
      <c r="I371" s="11" t="s">
        <v>12</v>
      </c>
      <c r="J371" s="11" t="s">
        <v>13</v>
      </c>
    </row>
    <row r="372" spans="1:10" ht="15" x14ac:dyDescent="0.2">
      <c r="A372" s="9" t="s">
        <v>363</v>
      </c>
      <c r="D372" s="10">
        <v>253</v>
      </c>
      <c r="H372" s="11" t="s">
        <v>43</v>
      </c>
      <c r="I372" s="11" t="s">
        <v>12</v>
      </c>
      <c r="J372" s="11" t="s">
        <v>13</v>
      </c>
    </row>
    <row r="373" spans="1:10" ht="15" x14ac:dyDescent="0.2">
      <c r="A373" s="9" t="s">
        <v>364</v>
      </c>
      <c r="D373" s="10">
        <v>763</v>
      </c>
      <c r="E373" s="10">
        <v>309</v>
      </c>
      <c r="F373" s="10">
        <v>728</v>
      </c>
      <c r="G373" s="10">
        <v>419</v>
      </c>
      <c r="H373" s="11" t="s">
        <v>11</v>
      </c>
      <c r="I373" s="11" t="s">
        <v>12</v>
      </c>
      <c r="J373" s="11" t="s">
        <v>13</v>
      </c>
    </row>
    <row r="374" spans="1:10" ht="15" x14ac:dyDescent="0.2">
      <c r="A374" s="9" t="s">
        <v>365</v>
      </c>
      <c r="D374" s="10">
        <v>646</v>
      </c>
      <c r="F374" s="10">
        <v>619</v>
      </c>
      <c r="H374" s="11" t="s">
        <v>11</v>
      </c>
      <c r="I374" s="11" t="s">
        <v>12</v>
      </c>
      <c r="J374" s="11" t="s">
        <v>13</v>
      </c>
    </row>
    <row r="375" spans="1:10" ht="15" x14ac:dyDescent="0.2">
      <c r="A375" s="9" t="s">
        <v>366</v>
      </c>
      <c r="D375" s="10">
        <v>308</v>
      </c>
      <c r="H375" s="11" t="s">
        <v>43</v>
      </c>
      <c r="I375" s="11" t="s">
        <v>12</v>
      </c>
      <c r="J375" s="11" t="s">
        <v>13</v>
      </c>
    </row>
    <row r="376" spans="1:10" ht="15" x14ac:dyDescent="0.2">
      <c r="A376" s="9" t="s">
        <v>367</v>
      </c>
      <c r="D376" s="10">
        <v>617</v>
      </c>
      <c r="H376" s="11" t="s">
        <v>39</v>
      </c>
      <c r="I376" s="11" t="s">
        <v>12</v>
      </c>
      <c r="J376" s="11" t="s">
        <v>13</v>
      </c>
    </row>
    <row r="377" spans="1:10" ht="15" x14ac:dyDescent="0.2">
      <c r="A377" s="9" t="s">
        <v>369</v>
      </c>
      <c r="D377" s="10">
        <v>953</v>
      </c>
      <c r="F377" s="10">
        <v>679</v>
      </c>
      <c r="H377" s="11" t="s">
        <v>17</v>
      </c>
      <c r="I377" s="11" t="s">
        <v>12</v>
      </c>
      <c r="J377" s="11" t="s">
        <v>13</v>
      </c>
    </row>
    <row r="378" spans="1:10" ht="15" x14ac:dyDescent="0.2">
      <c r="A378" s="9" t="s">
        <v>370</v>
      </c>
      <c r="D378" s="10">
        <v>756</v>
      </c>
      <c r="E378" s="10">
        <v>740</v>
      </c>
      <c r="F378" s="10">
        <v>740</v>
      </c>
      <c r="G378" s="10">
        <v>0</v>
      </c>
      <c r="H378" s="11" t="s">
        <v>11</v>
      </c>
      <c r="I378" s="11" t="s">
        <v>12</v>
      </c>
      <c r="J378" s="11" t="s">
        <v>13</v>
      </c>
    </row>
    <row r="379" spans="1:10" ht="15" x14ac:dyDescent="0.2">
      <c r="A379" s="9" t="s">
        <v>371</v>
      </c>
      <c r="D379" s="10">
        <v>61</v>
      </c>
      <c r="H379" s="11" t="s">
        <v>43</v>
      </c>
      <c r="I379" s="11" t="s">
        <v>12</v>
      </c>
      <c r="J379" s="11" t="s">
        <v>13</v>
      </c>
    </row>
    <row r="380" spans="1:10" ht="15" x14ac:dyDescent="0.2">
      <c r="A380" s="9" t="s">
        <v>372</v>
      </c>
      <c r="D380" s="10">
        <v>385</v>
      </c>
      <c r="F380" s="10">
        <v>385</v>
      </c>
      <c r="H380" s="11" t="s">
        <v>20</v>
      </c>
      <c r="I380" s="11" t="s">
        <v>12</v>
      </c>
      <c r="J380" s="11" t="s">
        <v>25</v>
      </c>
    </row>
    <row r="381" spans="1:10" ht="15" x14ac:dyDescent="0.2">
      <c r="A381" s="9" t="s">
        <v>373</v>
      </c>
      <c r="D381" s="10">
        <v>331</v>
      </c>
      <c r="E381" s="10">
        <v>245</v>
      </c>
      <c r="F381" s="10">
        <v>294</v>
      </c>
      <c r="G381" s="10">
        <v>49</v>
      </c>
      <c r="H381" s="11" t="s">
        <v>11</v>
      </c>
      <c r="I381" s="11" t="s">
        <v>12</v>
      </c>
      <c r="J381" s="11" t="s">
        <v>13</v>
      </c>
    </row>
    <row r="382" spans="1:10" ht="15" x14ac:dyDescent="0.2">
      <c r="A382" s="9" t="s">
        <v>375</v>
      </c>
      <c r="D382" s="10">
        <v>649</v>
      </c>
      <c r="E382" s="10">
        <v>283</v>
      </c>
      <c r="F382" s="10">
        <v>501</v>
      </c>
      <c r="G382" s="10">
        <v>218</v>
      </c>
      <c r="H382" s="11" t="s">
        <v>17</v>
      </c>
      <c r="I382" s="11" t="s">
        <v>12</v>
      </c>
      <c r="J382" s="11" t="s">
        <v>13</v>
      </c>
    </row>
    <row r="383" spans="1:10" ht="15" x14ac:dyDescent="0.2">
      <c r="A383" s="9" t="s">
        <v>376</v>
      </c>
      <c r="D383" s="10">
        <v>128</v>
      </c>
      <c r="H383" s="11" t="s">
        <v>43</v>
      </c>
      <c r="I383" s="11" t="s">
        <v>12</v>
      </c>
      <c r="J383" s="11" t="s">
        <v>13</v>
      </c>
    </row>
    <row r="384" spans="1:10" ht="15" x14ac:dyDescent="0.2">
      <c r="A384" s="9" t="s">
        <v>377</v>
      </c>
      <c r="D384" s="10">
        <v>602</v>
      </c>
      <c r="E384" s="10">
        <v>378</v>
      </c>
      <c r="F384" s="10">
        <v>496</v>
      </c>
      <c r="G384" s="10">
        <v>118</v>
      </c>
      <c r="H384" s="11" t="s">
        <v>17</v>
      </c>
      <c r="I384" s="11" t="s">
        <v>12</v>
      </c>
      <c r="J384" s="11" t="s">
        <v>13</v>
      </c>
    </row>
    <row r="385" spans="1:10" ht="15" x14ac:dyDescent="0.2">
      <c r="A385" s="9" t="s">
        <v>379</v>
      </c>
      <c r="D385" s="10">
        <v>219</v>
      </c>
      <c r="H385" s="11" t="s">
        <v>43</v>
      </c>
      <c r="I385" s="11" t="s">
        <v>12</v>
      </c>
      <c r="J385" s="11" t="s">
        <v>13</v>
      </c>
    </row>
    <row r="386" spans="1:10" ht="15" x14ac:dyDescent="0.2">
      <c r="A386" s="9" t="s">
        <v>380</v>
      </c>
      <c r="D386" s="10">
        <v>772</v>
      </c>
      <c r="H386" s="11" t="s">
        <v>43</v>
      </c>
      <c r="I386" s="11" t="s">
        <v>12</v>
      </c>
      <c r="J386" s="11" t="s">
        <v>13</v>
      </c>
    </row>
    <row r="387" spans="1:10" ht="15" x14ac:dyDescent="0.2">
      <c r="A387" s="9" t="s">
        <v>385</v>
      </c>
      <c r="D387" s="10">
        <v>847</v>
      </c>
      <c r="F387" s="10">
        <v>827</v>
      </c>
      <c r="H387" s="11" t="s">
        <v>11</v>
      </c>
      <c r="I387" s="11" t="s">
        <v>12</v>
      </c>
      <c r="J387" s="11" t="s">
        <v>13</v>
      </c>
    </row>
    <row r="388" spans="1:10" ht="15" x14ac:dyDescent="0.2">
      <c r="A388" s="9" t="s">
        <v>386</v>
      </c>
      <c r="D388" s="10">
        <v>88</v>
      </c>
      <c r="H388" s="11" t="s">
        <v>39</v>
      </c>
      <c r="I388" s="11" t="s">
        <v>12</v>
      </c>
      <c r="J388" s="11" t="s">
        <v>13</v>
      </c>
    </row>
    <row r="389" spans="1:10" ht="15" x14ac:dyDescent="0.2">
      <c r="A389" s="9" t="s">
        <v>387</v>
      </c>
      <c r="D389" s="10">
        <v>811</v>
      </c>
      <c r="F389" s="10">
        <v>770</v>
      </c>
      <c r="H389" s="11" t="s">
        <v>11</v>
      </c>
      <c r="I389" s="11" t="s">
        <v>12</v>
      </c>
      <c r="J389" s="11" t="s">
        <v>13</v>
      </c>
    </row>
    <row r="390" spans="1:10" ht="15" x14ac:dyDescent="0.2">
      <c r="A390" s="9" t="s">
        <v>388</v>
      </c>
      <c r="D390" s="10">
        <v>175</v>
      </c>
      <c r="H390" s="11" t="s">
        <v>39</v>
      </c>
      <c r="I390" s="11" t="s">
        <v>12</v>
      </c>
      <c r="J390" s="11" t="s">
        <v>13</v>
      </c>
    </row>
    <row r="391" spans="1:10" ht="15" x14ac:dyDescent="0.2">
      <c r="A391" s="9" t="s">
        <v>389</v>
      </c>
      <c r="D391" s="10">
        <v>152</v>
      </c>
      <c r="H391" s="11" t="s">
        <v>39</v>
      </c>
      <c r="I391" s="11" t="s">
        <v>12</v>
      </c>
      <c r="J391" s="11" t="s">
        <v>13</v>
      </c>
    </row>
    <row r="392" spans="1:10" ht="15" x14ac:dyDescent="0.2">
      <c r="A392" s="9" t="s">
        <v>390</v>
      </c>
      <c r="D392" s="10">
        <v>717</v>
      </c>
      <c r="F392" s="10">
        <v>700</v>
      </c>
      <c r="H392" s="11" t="s">
        <v>11</v>
      </c>
      <c r="I392" s="11" t="s">
        <v>12</v>
      </c>
      <c r="J392" s="11" t="s">
        <v>13</v>
      </c>
    </row>
    <row r="393" spans="1:10" ht="15" x14ac:dyDescent="0.2">
      <c r="A393" s="9" t="s">
        <v>391</v>
      </c>
      <c r="D393" s="10">
        <v>863</v>
      </c>
      <c r="E393" s="10">
        <v>343</v>
      </c>
      <c r="F393" s="10">
        <v>686</v>
      </c>
      <c r="G393" s="10">
        <v>343</v>
      </c>
      <c r="H393" s="11" t="s">
        <v>17</v>
      </c>
      <c r="I393" s="11" t="s">
        <v>12</v>
      </c>
      <c r="J393" s="11" t="s">
        <v>13</v>
      </c>
    </row>
    <row r="394" spans="1:10" ht="15" x14ac:dyDescent="0.2">
      <c r="A394" s="9" t="s">
        <v>393</v>
      </c>
      <c r="D394" s="10">
        <v>786</v>
      </c>
      <c r="F394" s="10">
        <v>745</v>
      </c>
      <c r="H394" s="11" t="s">
        <v>11</v>
      </c>
      <c r="I394" s="11" t="s">
        <v>12</v>
      </c>
      <c r="J394" s="11" t="s">
        <v>13</v>
      </c>
    </row>
    <row r="395" spans="1:10" ht="15" x14ac:dyDescent="0.2">
      <c r="A395" s="9" t="s">
        <v>394</v>
      </c>
      <c r="D395" s="10">
        <v>442</v>
      </c>
      <c r="H395" s="11" t="s">
        <v>39</v>
      </c>
      <c r="I395" s="11" t="s">
        <v>12</v>
      </c>
      <c r="J395" s="11" t="s">
        <v>13</v>
      </c>
    </row>
    <row r="396" spans="1:10" ht="15" x14ac:dyDescent="0.2">
      <c r="A396" s="9" t="s">
        <v>395</v>
      </c>
      <c r="D396" s="10">
        <v>28</v>
      </c>
      <c r="H396" s="11" t="s">
        <v>39</v>
      </c>
      <c r="I396" s="11" t="s">
        <v>12</v>
      </c>
      <c r="J396" s="11" t="s">
        <v>13</v>
      </c>
    </row>
    <row r="397" spans="1:10" ht="15" x14ac:dyDescent="0.2">
      <c r="A397" s="9" t="s">
        <v>396</v>
      </c>
      <c r="D397" s="10">
        <v>260</v>
      </c>
      <c r="H397" s="11" t="s">
        <v>39</v>
      </c>
      <c r="I397" s="11" t="s">
        <v>12</v>
      </c>
      <c r="J397" s="11" t="s">
        <v>13</v>
      </c>
    </row>
    <row r="398" spans="1:10" ht="15" x14ac:dyDescent="0.2">
      <c r="A398" s="9" t="s">
        <v>397</v>
      </c>
      <c r="D398" s="10">
        <v>723</v>
      </c>
      <c r="H398" s="11" t="s">
        <v>43</v>
      </c>
      <c r="I398" s="11" t="s">
        <v>12</v>
      </c>
      <c r="J398" s="11" t="s">
        <v>13</v>
      </c>
    </row>
    <row r="399" spans="1:10" ht="15" x14ac:dyDescent="0.2">
      <c r="A399" s="9" t="s">
        <v>399</v>
      </c>
      <c r="D399" s="10">
        <v>841</v>
      </c>
      <c r="F399" s="10">
        <v>814</v>
      </c>
      <c r="H399" s="11" t="s">
        <v>11</v>
      </c>
      <c r="I399" s="11" t="s">
        <v>12</v>
      </c>
      <c r="J399" s="11" t="s">
        <v>13</v>
      </c>
    </row>
    <row r="400" spans="1:10" ht="15" x14ac:dyDescent="0.2">
      <c r="A400" s="9" t="s">
        <v>400</v>
      </c>
      <c r="D400" s="10">
        <v>282</v>
      </c>
      <c r="F400" s="10">
        <v>185</v>
      </c>
      <c r="H400" s="11" t="s">
        <v>11</v>
      </c>
      <c r="I400" s="11" t="s">
        <v>12</v>
      </c>
      <c r="J400" s="11" t="s">
        <v>13</v>
      </c>
    </row>
    <row r="401" spans="1:10" ht="15" x14ac:dyDescent="0.2">
      <c r="A401" s="9" t="s">
        <v>402</v>
      </c>
      <c r="D401" s="10">
        <v>115</v>
      </c>
      <c r="H401" s="11" t="s">
        <v>43</v>
      </c>
      <c r="I401" s="11" t="s">
        <v>12</v>
      </c>
      <c r="J401" s="11" t="s">
        <v>13</v>
      </c>
    </row>
    <row r="402" spans="1:10" ht="15" x14ac:dyDescent="0.2">
      <c r="A402" s="9" t="s">
        <v>404</v>
      </c>
      <c r="D402" s="10">
        <v>681</v>
      </c>
      <c r="F402" s="10">
        <v>681</v>
      </c>
      <c r="H402" s="11" t="s">
        <v>11</v>
      </c>
      <c r="I402" s="11" t="s">
        <v>160</v>
      </c>
      <c r="J402" s="11" t="s">
        <v>13</v>
      </c>
    </row>
    <row r="403" spans="1:10" ht="15" x14ac:dyDescent="0.2">
      <c r="A403" s="9" t="s">
        <v>405</v>
      </c>
      <c r="D403" s="10">
        <v>789</v>
      </c>
      <c r="E403" s="10">
        <v>707</v>
      </c>
      <c r="F403" s="10">
        <v>789</v>
      </c>
      <c r="G403" s="10">
        <v>82</v>
      </c>
      <c r="H403" s="11" t="s">
        <v>11</v>
      </c>
      <c r="I403" s="11" t="s">
        <v>160</v>
      </c>
      <c r="J403" s="11" t="s">
        <v>13</v>
      </c>
    </row>
    <row r="404" spans="1:10" ht="15" x14ac:dyDescent="0.2">
      <c r="A404" s="9" t="s">
        <v>406</v>
      </c>
      <c r="D404" s="10">
        <v>834</v>
      </c>
      <c r="H404" s="11" t="s">
        <v>43</v>
      </c>
      <c r="I404" s="11" t="s">
        <v>12</v>
      </c>
      <c r="J404" s="11" t="s">
        <v>13</v>
      </c>
    </row>
    <row r="405" spans="1:10" ht="15" x14ac:dyDescent="0.2">
      <c r="A405" s="9" t="s">
        <v>407</v>
      </c>
      <c r="D405" s="10">
        <v>530</v>
      </c>
      <c r="F405" s="10">
        <v>284</v>
      </c>
      <c r="H405" s="11" t="s">
        <v>17</v>
      </c>
      <c r="I405" s="11" t="s">
        <v>12</v>
      </c>
      <c r="J405" s="11" t="s">
        <v>13</v>
      </c>
    </row>
    <row r="406" spans="1:10" ht="15" x14ac:dyDescent="0.2">
      <c r="A406" s="9" t="s">
        <v>408</v>
      </c>
      <c r="D406" s="10">
        <v>268</v>
      </c>
      <c r="H406" s="11" t="s">
        <v>43</v>
      </c>
      <c r="I406" s="11" t="s">
        <v>12</v>
      </c>
      <c r="J406" s="11" t="s">
        <v>13</v>
      </c>
    </row>
    <row r="407" spans="1:10" ht="15" x14ac:dyDescent="0.2">
      <c r="A407" s="9" t="s">
        <v>409</v>
      </c>
      <c r="D407" s="10">
        <v>730</v>
      </c>
      <c r="F407" s="10">
        <v>730</v>
      </c>
      <c r="H407" s="11" t="s">
        <v>11</v>
      </c>
      <c r="I407" s="11" t="s">
        <v>12</v>
      </c>
      <c r="J407" s="11" t="s">
        <v>13</v>
      </c>
    </row>
    <row r="408" spans="1:10" ht="15" x14ac:dyDescent="0.2">
      <c r="A408" s="9" t="s">
        <v>410</v>
      </c>
      <c r="D408" s="10">
        <v>338</v>
      </c>
      <c r="E408" s="10">
        <v>302</v>
      </c>
      <c r="F408" s="10">
        <v>315</v>
      </c>
      <c r="G408" s="10">
        <v>13</v>
      </c>
      <c r="H408" s="11" t="s">
        <v>11</v>
      </c>
      <c r="I408" s="11" t="s">
        <v>12</v>
      </c>
      <c r="J408" s="11" t="s">
        <v>13</v>
      </c>
    </row>
    <row r="409" spans="1:10" ht="15" x14ac:dyDescent="0.2">
      <c r="A409" s="9" t="s">
        <v>411</v>
      </c>
      <c r="D409" s="10">
        <v>290</v>
      </c>
      <c r="E409" s="10">
        <v>557</v>
      </c>
      <c r="F409" s="10">
        <v>290</v>
      </c>
      <c r="G409" s="10">
        <v>-267</v>
      </c>
      <c r="H409" s="11" t="s">
        <v>11</v>
      </c>
      <c r="I409" s="11" t="s">
        <v>12</v>
      </c>
      <c r="J409" s="11" t="s">
        <v>13</v>
      </c>
    </row>
    <row r="410" spans="1:10" ht="15" x14ac:dyDescent="0.2">
      <c r="A410" s="9" t="s">
        <v>412</v>
      </c>
      <c r="D410" s="10">
        <v>302</v>
      </c>
      <c r="E410" s="10">
        <v>297</v>
      </c>
      <c r="F410" s="10">
        <v>302</v>
      </c>
      <c r="G410" s="10">
        <v>5</v>
      </c>
      <c r="H410" s="11" t="s">
        <v>11</v>
      </c>
      <c r="I410" s="11" t="s">
        <v>12</v>
      </c>
      <c r="J410" s="11" t="s">
        <v>13</v>
      </c>
    </row>
    <row r="411" spans="1:10" ht="15" x14ac:dyDescent="0.2">
      <c r="A411" s="9" t="s">
        <v>413</v>
      </c>
      <c r="D411" s="10">
        <v>172</v>
      </c>
      <c r="E411" s="10">
        <v>90</v>
      </c>
      <c r="F411" s="10">
        <v>149</v>
      </c>
      <c r="G411" s="10">
        <v>59</v>
      </c>
      <c r="H411" s="11" t="s">
        <v>20</v>
      </c>
      <c r="I411" s="11" t="s">
        <v>12</v>
      </c>
      <c r="J411" s="11" t="s">
        <v>13</v>
      </c>
    </row>
    <row r="412" spans="1:10" ht="15" x14ac:dyDescent="0.2">
      <c r="A412" s="9" t="s">
        <v>415</v>
      </c>
      <c r="D412" s="10">
        <v>552</v>
      </c>
      <c r="H412" s="11" t="s">
        <v>43</v>
      </c>
      <c r="I412" s="11" t="s">
        <v>12</v>
      </c>
      <c r="J412" s="11" t="s">
        <v>13</v>
      </c>
    </row>
    <row r="413" spans="1:10" ht="15" x14ac:dyDescent="0.2">
      <c r="A413" s="9" t="s">
        <v>416</v>
      </c>
      <c r="D413" s="10">
        <v>262</v>
      </c>
      <c r="E413" s="10">
        <v>418</v>
      </c>
      <c r="F413" s="10">
        <v>247</v>
      </c>
      <c r="G413" s="10">
        <v>-171</v>
      </c>
      <c r="H413" s="11" t="s">
        <v>11</v>
      </c>
      <c r="I413" s="11" t="s">
        <v>12</v>
      </c>
      <c r="J413" s="11" t="s">
        <v>13</v>
      </c>
    </row>
    <row r="414" spans="1:10" ht="15" x14ac:dyDescent="0.2">
      <c r="A414" s="9" t="s">
        <v>417</v>
      </c>
      <c r="D414" s="10">
        <v>191</v>
      </c>
      <c r="F414" s="10">
        <v>144</v>
      </c>
      <c r="H414" s="11" t="s">
        <v>20</v>
      </c>
      <c r="I414" s="11" t="s">
        <v>12</v>
      </c>
      <c r="J414" s="11" t="s">
        <v>13</v>
      </c>
    </row>
    <row r="415" spans="1:10" ht="15" x14ac:dyDescent="0.2">
      <c r="A415" s="9" t="s">
        <v>420</v>
      </c>
      <c r="D415" s="10">
        <v>285</v>
      </c>
      <c r="H415" s="11" t="s">
        <v>43</v>
      </c>
      <c r="I415" s="11" t="s">
        <v>12</v>
      </c>
      <c r="J415" s="11" t="s">
        <v>13</v>
      </c>
    </row>
    <row r="416" spans="1:10" ht="15" x14ac:dyDescent="0.2">
      <c r="A416" s="9" t="s">
        <v>422</v>
      </c>
      <c r="D416" s="10">
        <v>272</v>
      </c>
      <c r="E416" s="10">
        <v>502</v>
      </c>
      <c r="F416" s="10">
        <v>264</v>
      </c>
      <c r="G416" s="10">
        <v>-238</v>
      </c>
      <c r="H416" s="11" t="s">
        <v>11</v>
      </c>
      <c r="I416" s="11" t="s">
        <v>12</v>
      </c>
      <c r="J416" s="11" t="s">
        <v>13</v>
      </c>
    </row>
    <row r="417" spans="1:10" ht="15" x14ac:dyDescent="0.2">
      <c r="A417" s="9" t="s">
        <v>423</v>
      </c>
      <c r="D417" s="10">
        <v>342</v>
      </c>
      <c r="H417" s="11" t="s">
        <v>43</v>
      </c>
      <c r="I417" s="11" t="s">
        <v>12</v>
      </c>
      <c r="J417" s="11" t="s">
        <v>13</v>
      </c>
    </row>
    <row r="418" spans="1:10" ht="15" x14ac:dyDescent="0.2">
      <c r="A418" s="9" t="s">
        <v>435</v>
      </c>
      <c r="D418" s="10">
        <v>286</v>
      </c>
      <c r="F418" s="10">
        <v>274</v>
      </c>
      <c r="H418" s="11" t="s">
        <v>11</v>
      </c>
      <c r="I418" s="11" t="s">
        <v>12</v>
      </c>
      <c r="J418" s="11" t="s">
        <v>13</v>
      </c>
    </row>
    <row r="419" spans="1:10" ht="15" x14ac:dyDescent="0.2">
      <c r="A419" s="9" t="s">
        <v>436</v>
      </c>
      <c r="D419" s="10">
        <v>261</v>
      </c>
      <c r="F419" s="10">
        <v>200</v>
      </c>
      <c r="H419" s="11" t="s">
        <v>20</v>
      </c>
      <c r="I419" s="11" t="s">
        <v>160</v>
      </c>
      <c r="J419" s="11" t="s">
        <v>13</v>
      </c>
    </row>
    <row r="420" spans="1:10" ht="15" x14ac:dyDescent="0.2">
      <c r="A420" s="9" t="s">
        <v>437</v>
      </c>
      <c r="D420" s="10">
        <v>225</v>
      </c>
      <c r="F420" s="10">
        <v>183</v>
      </c>
      <c r="H420" s="11" t="s">
        <v>17</v>
      </c>
      <c r="I420" s="11" t="s">
        <v>12</v>
      </c>
      <c r="J420" s="11" t="s">
        <v>13</v>
      </c>
    </row>
    <row r="421" spans="1:10" ht="15" x14ac:dyDescent="0.2">
      <c r="A421" s="9" t="s">
        <v>438</v>
      </c>
      <c r="D421" s="10">
        <v>318</v>
      </c>
      <c r="F421" s="10">
        <v>297</v>
      </c>
      <c r="H421" s="11" t="s">
        <v>20</v>
      </c>
      <c r="I421" s="11" t="s">
        <v>12</v>
      </c>
      <c r="J421" s="11" t="s">
        <v>13</v>
      </c>
    </row>
    <row r="422" spans="1:10" ht="15" x14ac:dyDescent="0.2">
      <c r="A422" s="9" t="s">
        <v>439</v>
      </c>
      <c r="D422" s="10">
        <v>362</v>
      </c>
      <c r="E422" s="10">
        <v>293</v>
      </c>
      <c r="F422" s="10">
        <v>319</v>
      </c>
      <c r="G422" s="10">
        <v>26</v>
      </c>
      <c r="H422" s="11" t="s">
        <v>11</v>
      </c>
      <c r="I422" s="11" t="s">
        <v>12</v>
      </c>
      <c r="J422" s="11" t="s">
        <v>13</v>
      </c>
    </row>
    <row r="423" spans="1:10" ht="15" x14ac:dyDescent="0.2">
      <c r="A423" s="9" t="s">
        <v>440</v>
      </c>
      <c r="D423" s="10">
        <v>334</v>
      </c>
      <c r="F423" s="10">
        <v>292</v>
      </c>
      <c r="H423" s="11" t="s">
        <v>17</v>
      </c>
      <c r="I423" s="11" t="s">
        <v>12</v>
      </c>
      <c r="J423" s="11" t="s">
        <v>13</v>
      </c>
    </row>
  </sheetData>
  <sortState xmlns:xlrd2="http://schemas.microsoft.com/office/spreadsheetml/2017/richdata2" ref="A2:J423">
    <sortCondition descending="1" ref="C2:C423"/>
  </sortState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91"/>
  <sheetViews>
    <sheetView windowProtection="1" zoomScaleNormal="100" workbookViewId="0">
      <pane ySplit="1" topLeftCell="A186" activePane="bottomLeft" state="frozen"/>
      <selection pane="bottomLeft" activeCell="A290" sqref="A2:B291"/>
    </sheetView>
  </sheetViews>
  <sheetFormatPr baseColWidth="10" defaultColWidth="9" defaultRowHeight="14" x14ac:dyDescent="0.2"/>
  <cols>
    <col min="1" max="1" width="14.796875"/>
    <col min="2" max="2" width="17.19921875"/>
    <col min="3" max="6" width="11.19921875"/>
    <col min="7" max="7" width="14.3984375"/>
    <col min="8" max="1025" width="11.19921875"/>
  </cols>
  <sheetData>
    <row r="1" spans="1:7" s="6" customFormat="1" ht="45" x14ac:dyDescent="0.2">
      <c r="A1" s="5" t="s">
        <v>0</v>
      </c>
      <c r="B1" s="5" t="s">
        <v>442</v>
      </c>
      <c r="C1" s="5" t="s">
        <v>443</v>
      </c>
      <c r="D1" s="5" t="s">
        <v>444</v>
      </c>
      <c r="E1" s="5" t="s">
        <v>445</v>
      </c>
      <c r="F1" s="5" t="s">
        <v>446</v>
      </c>
      <c r="G1" s="5" t="s">
        <v>447</v>
      </c>
    </row>
    <row r="2" spans="1:7" ht="15" x14ac:dyDescent="0.2">
      <c r="A2" s="2" t="s">
        <v>16</v>
      </c>
      <c r="B2" s="2" t="s">
        <v>448</v>
      </c>
      <c r="E2" s="4" t="s">
        <v>449</v>
      </c>
      <c r="F2" s="4" t="s">
        <v>450</v>
      </c>
      <c r="G2" s="3">
        <v>1.0957051E-3</v>
      </c>
    </row>
    <row r="3" spans="1:7" ht="15" x14ac:dyDescent="0.2">
      <c r="A3" s="2" t="s">
        <v>18</v>
      </c>
      <c r="B3" s="2" t="s">
        <v>451</v>
      </c>
      <c r="E3" s="4" t="s">
        <v>449</v>
      </c>
      <c r="F3" s="4" t="s">
        <v>450</v>
      </c>
      <c r="G3" s="3">
        <v>5.4998212999999999E-3</v>
      </c>
    </row>
    <row r="4" spans="1:7" ht="15" x14ac:dyDescent="0.2">
      <c r="A4" s="2" t="s">
        <v>21</v>
      </c>
      <c r="B4" s="2" t="s">
        <v>452</v>
      </c>
      <c r="C4" s="3" t="s">
        <v>453</v>
      </c>
      <c r="E4" s="4" t="s">
        <v>454</v>
      </c>
      <c r="F4" s="4" t="s">
        <v>455</v>
      </c>
      <c r="G4" s="3">
        <v>0.97822822760000006</v>
      </c>
    </row>
    <row r="5" spans="1:7" ht="15" x14ac:dyDescent="0.2">
      <c r="A5" s="2" t="s">
        <v>22</v>
      </c>
      <c r="B5" s="2" t="s">
        <v>456</v>
      </c>
      <c r="C5" s="3" t="s">
        <v>453</v>
      </c>
      <c r="E5" s="4" t="s">
        <v>449</v>
      </c>
      <c r="F5" s="4" t="s">
        <v>450</v>
      </c>
      <c r="G5" s="3">
        <v>4.0452903200000001E-2</v>
      </c>
    </row>
    <row r="6" spans="1:7" ht="15" x14ac:dyDescent="0.2">
      <c r="A6" s="2" t="s">
        <v>23</v>
      </c>
      <c r="B6" s="2" t="s">
        <v>457</v>
      </c>
      <c r="E6" s="4" t="s">
        <v>449</v>
      </c>
      <c r="F6" s="4" t="s">
        <v>450</v>
      </c>
      <c r="G6" s="3">
        <v>6.4109513699999995E-2</v>
      </c>
    </row>
    <row r="7" spans="1:7" ht="15" x14ac:dyDescent="0.2">
      <c r="A7" s="2" t="s">
        <v>24</v>
      </c>
      <c r="B7" s="2" t="s">
        <v>458</v>
      </c>
      <c r="E7" s="4" t="s">
        <v>449</v>
      </c>
      <c r="F7" s="4" t="s">
        <v>459</v>
      </c>
      <c r="G7" s="3">
        <v>0.14310780170000001</v>
      </c>
    </row>
    <row r="8" spans="1:7" ht="15" x14ac:dyDescent="0.2">
      <c r="A8" s="2" t="s">
        <v>26</v>
      </c>
      <c r="B8" s="2" t="s">
        <v>460</v>
      </c>
      <c r="D8" s="3" t="s">
        <v>453</v>
      </c>
      <c r="E8" s="4" t="s">
        <v>449</v>
      </c>
      <c r="F8" s="4" t="s">
        <v>450</v>
      </c>
      <c r="G8" s="3">
        <v>1.38052803E-2</v>
      </c>
    </row>
    <row r="9" spans="1:7" ht="15" x14ac:dyDescent="0.2">
      <c r="A9" s="2" t="s">
        <v>28</v>
      </c>
      <c r="B9" s="2" t="s">
        <v>461</v>
      </c>
      <c r="C9" s="3" t="s">
        <v>453</v>
      </c>
      <c r="E9" s="4" t="s">
        <v>449</v>
      </c>
      <c r="F9" s="4" t="s">
        <v>459</v>
      </c>
      <c r="G9" s="3">
        <v>0.33333579060000001</v>
      </c>
    </row>
    <row r="10" spans="1:7" ht="15" x14ac:dyDescent="0.2">
      <c r="A10" s="2" t="s">
        <v>29</v>
      </c>
      <c r="B10" s="2" t="s">
        <v>462</v>
      </c>
      <c r="E10" s="4" t="s">
        <v>449</v>
      </c>
      <c r="F10" s="4" t="s">
        <v>450</v>
      </c>
      <c r="G10" s="3">
        <v>6.4109513699999995E-2</v>
      </c>
    </row>
    <row r="11" spans="1:7" ht="15" x14ac:dyDescent="0.2">
      <c r="A11" s="2" t="s">
        <v>30</v>
      </c>
      <c r="B11" s="2" t="s">
        <v>463</v>
      </c>
      <c r="E11" s="4" t="s">
        <v>449</v>
      </c>
      <c r="F11" s="4" t="s">
        <v>450</v>
      </c>
      <c r="G11" s="3">
        <v>1.7791415999999999E-3</v>
      </c>
    </row>
    <row r="12" spans="1:7" ht="15" x14ac:dyDescent="0.2">
      <c r="A12" s="2" t="s">
        <v>32</v>
      </c>
      <c r="B12" s="2" t="s">
        <v>464</v>
      </c>
      <c r="E12" s="4" t="s">
        <v>449</v>
      </c>
      <c r="F12" s="4" t="s">
        <v>459</v>
      </c>
      <c r="G12" s="3">
        <v>0.1083916961</v>
      </c>
    </row>
    <row r="13" spans="1:7" ht="15" x14ac:dyDescent="0.2">
      <c r="A13" s="2" t="s">
        <v>33</v>
      </c>
      <c r="B13" s="2" t="s">
        <v>465</v>
      </c>
      <c r="E13" s="4" t="s">
        <v>449</v>
      </c>
      <c r="F13" s="4" t="s">
        <v>450</v>
      </c>
      <c r="G13" s="3">
        <v>7.9429862E-3</v>
      </c>
    </row>
    <row r="14" spans="1:7" ht="15" x14ac:dyDescent="0.2">
      <c r="A14" s="2" t="s">
        <v>34</v>
      </c>
      <c r="B14" s="2" t="s">
        <v>466</v>
      </c>
      <c r="C14" s="3" t="s">
        <v>453</v>
      </c>
      <c r="E14" s="4" t="s">
        <v>449</v>
      </c>
      <c r="F14" s="4" t="s">
        <v>450</v>
      </c>
      <c r="G14" s="3">
        <v>2.2239704200000002E-2</v>
      </c>
    </row>
    <row r="15" spans="1:7" ht="15" x14ac:dyDescent="0.2">
      <c r="A15" s="2" t="s">
        <v>35</v>
      </c>
      <c r="B15" s="2" t="s">
        <v>467</v>
      </c>
      <c r="E15" s="4" t="s">
        <v>449</v>
      </c>
      <c r="F15" s="4" t="s">
        <v>450</v>
      </c>
      <c r="G15" s="3">
        <v>5.4998212999999999E-3</v>
      </c>
    </row>
    <row r="16" spans="1:7" ht="15" x14ac:dyDescent="0.2">
      <c r="A16" s="2" t="s">
        <v>36</v>
      </c>
      <c r="B16" s="2" t="s">
        <v>468</v>
      </c>
      <c r="C16" s="3" t="s">
        <v>453</v>
      </c>
      <c r="E16" s="4" t="s">
        <v>454</v>
      </c>
      <c r="F16" s="4" t="s">
        <v>455</v>
      </c>
      <c r="G16" s="3">
        <v>0.99122275959999995</v>
      </c>
    </row>
    <row r="17" spans="1:7" ht="15" x14ac:dyDescent="0.2">
      <c r="A17" s="2" t="s">
        <v>37</v>
      </c>
      <c r="B17" s="2" t="s">
        <v>469</v>
      </c>
      <c r="C17" s="3" t="s">
        <v>453</v>
      </c>
      <c r="E17" s="4" t="s">
        <v>449</v>
      </c>
      <c r="F17" s="4" t="s">
        <v>450</v>
      </c>
      <c r="G17" s="3">
        <v>2.2239704200000002E-2</v>
      </c>
    </row>
    <row r="18" spans="1:7" ht="15" x14ac:dyDescent="0.2">
      <c r="A18" s="2" t="s">
        <v>38</v>
      </c>
      <c r="B18" s="2" t="s">
        <v>470</v>
      </c>
      <c r="E18" s="4" t="s">
        <v>449</v>
      </c>
      <c r="F18" s="4" t="s">
        <v>450</v>
      </c>
      <c r="G18" s="3">
        <v>2.2239704200000002E-2</v>
      </c>
    </row>
    <row r="19" spans="1:7" ht="15" x14ac:dyDescent="0.2">
      <c r="A19" s="2" t="s">
        <v>40</v>
      </c>
      <c r="B19" s="2" t="s">
        <v>471</v>
      </c>
      <c r="E19" s="4" t="s">
        <v>449</v>
      </c>
      <c r="F19" s="4" t="s">
        <v>450</v>
      </c>
      <c r="G19" s="3">
        <v>9.6424359200000004E-2</v>
      </c>
    </row>
    <row r="20" spans="1:7" ht="15" x14ac:dyDescent="0.2">
      <c r="A20" s="2" t="s">
        <v>41</v>
      </c>
      <c r="B20" s="2" t="s">
        <v>472</v>
      </c>
      <c r="E20" s="4" t="s">
        <v>449</v>
      </c>
      <c r="F20" s="4" t="s">
        <v>450</v>
      </c>
      <c r="G20" s="3">
        <v>5.4998212999999999E-3</v>
      </c>
    </row>
    <row r="21" spans="1:7" ht="15" x14ac:dyDescent="0.2">
      <c r="A21" s="2" t="s">
        <v>44</v>
      </c>
      <c r="B21" s="2" t="s">
        <v>473</v>
      </c>
      <c r="C21" s="3" t="s">
        <v>453</v>
      </c>
      <c r="E21" s="4" t="s">
        <v>449</v>
      </c>
      <c r="F21" s="4" t="s">
        <v>450</v>
      </c>
      <c r="G21" s="3">
        <v>2.2239704200000002E-2</v>
      </c>
    </row>
    <row r="22" spans="1:7" ht="15" x14ac:dyDescent="0.2">
      <c r="A22" s="2" t="s">
        <v>45</v>
      </c>
      <c r="B22" s="2" t="s">
        <v>474</v>
      </c>
      <c r="E22" s="4" t="s">
        <v>449</v>
      </c>
      <c r="F22" s="4" t="s">
        <v>459</v>
      </c>
      <c r="G22" s="3">
        <v>0.16494876920000001</v>
      </c>
    </row>
    <row r="23" spans="1:7" ht="15" x14ac:dyDescent="0.2">
      <c r="A23" s="2" t="s">
        <v>46</v>
      </c>
      <c r="B23" s="2" t="s">
        <v>475</v>
      </c>
      <c r="C23" s="3" t="s">
        <v>453</v>
      </c>
      <c r="E23" s="4" t="s">
        <v>449</v>
      </c>
      <c r="F23" s="4" t="s">
        <v>459</v>
      </c>
      <c r="G23" s="3">
        <v>0.14777198420000001</v>
      </c>
    </row>
    <row r="24" spans="1:7" ht="15" x14ac:dyDescent="0.2">
      <c r="A24" s="2" t="s">
        <v>47</v>
      </c>
      <c r="B24" s="2" t="s">
        <v>476</v>
      </c>
      <c r="E24" s="4" t="s">
        <v>454</v>
      </c>
      <c r="F24" s="4" t="s">
        <v>455</v>
      </c>
      <c r="G24" s="3">
        <v>0.99122275959999995</v>
      </c>
    </row>
    <row r="25" spans="1:7" ht="15" x14ac:dyDescent="0.2">
      <c r="A25" s="2" t="s">
        <v>48</v>
      </c>
      <c r="B25" s="2" t="s">
        <v>477</v>
      </c>
      <c r="D25" s="3" t="s">
        <v>453</v>
      </c>
      <c r="E25" s="4" t="s">
        <v>449</v>
      </c>
      <c r="F25" s="4" t="s">
        <v>450</v>
      </c>
      <c r="G25" s="3">
        <v>1.38052803E-2</v>
      </c>
    </row>
    <row r="26" spans="1:7" ht="15" x14ac:dyDescent="0.2">
      <c r="A26" s="2" t="s">
        <v>49</v>
      </c>
      <c r="B26" s="2" t="s">
        <v>478</v>
      </c>
      <c r="C26" s="3" t="s">
        <v>453</v>
      </c>
      <c r="E26" s="4" t="s">
        <v>449</v>
      </c>
      <c r="F26" s="4" t="s">
        <v>450</v>
      </c>
      <c r="G26" s="3">
        <v>1.5696799599999998E-2</v>
      </c>
    </row>
    <row r="27" spans="1:7" ht="15" x14ac:dyDescent="0.2">
      <c r="A27" s="2" t="s">
        <v>50</v>
      </c>
      <c r="B27" s="2" t="s">
        <v>479</v>
      </c>
      <c r="E27" s="4" t="s">
        <v>449</v>
      </c>
      <c r="F27" s="4" t="s">
        <v>450</v>
      </c>
      <c r="G27" s="3">
        <v>8.9057951000000007E-3</v>
      </c>
    </row>
    <row r="28" spans="1:7" ht="15" x14ac:dyDescent="0.2">
      <c r="A28" s="2" t="s">
        <v>51</v>
      </c>
      <c r="B28" s="2" t="s">
        <v>480</v>
      </c>
      <c r="E28" s="4" t="s">
        <v>454</v>
      </c>
      <c r="F28" s="4" t="s">
        <v>455</v>
      </c>
      <c r="G28" s="3">
        <v>0.90222401640000005</v>
      </c>
    </row>
    <row r="29" spans="1:7" ht="15" x14ac:dyDescent="0.2">
      <c r="A29" s="2" t="s">
        <v>52</v>
      </c>
      <c r="B29" s="2" t="s">
        <v>481</v>
      </c>
      <c r="E29" s="4" t="s">
        <v>449</v>
      </c>
      <c r="F29" s="4" t="s">
        <v>459</v>
      </c>
      <c r="G29" s="3">
        <v>0.16494876920000001</v>
      </c>
    </row>
    <row r="30" spans="1:7" ht="15" x14ac:dyDescent="0.2">
      <c r="A30" s="2" t="s">
        <v>54</v>
      </c>
      <c r="B30" s="2" t="s">
        <v>482</v>
      </c>
      <c r="C30" s="3" t="s">
        <v>453</v>
      </c>
      <c r="E30" s="4" t="s">
        <v>449</v>
      </c>
      <c r="F30" s="4" t="s">
        <v>459</v>
      </c>
      <c r="G30" s="3">
        <v>0.14224258170000001</v>
      </c>
    </row>
    <row r="31" spans="1:7" ht="15" x14ac:dyDescent="0.2">
      <c r="A31" s="2" t="s">
        <v>56</v>
      </c>
      <c r="B31" s="2" t="s">
        <v>483</v>
      </c>
      <c r="C31" s="3" t="s">
        <v>453</v>
      </c>
      <c r="E31" s="4" t="s">
        <v>449</v>
      </c>
      <c r="F31" s="4" t="s">
        <v>450</v>
      </c>
      <c r="G31" s="3">
        <v>4.0452903200000001E-2</v>
      </c>
    </row>
    <row r="32" spans="1:7" ht="15" x14ac:dyDescent="0.2">
      <c r="A32" s="2" t="s">
        <v>57</v>
      </c>
      <c r="B32" s="2" t="s">
        <v>484</v>
      </c>
      <c r="E32" s="4" t="s">
        <v>449</v>
      </c>
      <c r="F32" s="4" t="s">
        <v>450</v>
      </c>
      <c r="G32" s="3">
        <v>8.9057951000000007E-3</v>
      </c>
    </row>
    <row r="33" spans="1:7" ht="15" x14ac:dyDescent="0.2">
      <c r="A33" s="2" t="s">
        <v>58</v>
      </c>
      <c r="B33" s="2" t="s">
        <v>485</v>
      </c>
      <c r="E33" s="4" t="s">
        <v>449</v>
      </c>
      <c r="F33" s="4" t="s">
        <v>450</v>
      </c>
      <c r="G33" s="3">
        <v>2.2239704200000002E-2</v>
      </c>
    </row>
    <row r="34" spans="1:7" ht="15" x14ac:dyDescent="0.2">
      <c r="A34" s="2" t="s">
        <v>59</v>
      </c>
      <c r="B34" s="2" t="s">
        <v>486</v>
      </c>
      <c r="E34" s="4" t="s">
        <v>449</v>
      </c>
      <c r="F34" s="4" t="s">
        <v>450</v>
      </c>
      <c r="G34" s="3">
        <v>1.7791415999999999E-3</v>
      </c>
    </row>
    <row r="35" spans="1:7" ht="15" x14ac:dyDescent="0.2">
      <c r="A35" s="2" t="s">
        <v>60</v>
      </c>
      <c r="B35" s="2" t="s">
        <v>487</v>
      </c>
      <c r="E35" s="4" t="s">
        <v>449</v>
      </c>
      <c r="F35" s="4" t="s">
        <v>450</v>
      </c>
      <c r="G35" s="3">
        <v>5.4998212999999999E-3</v>
      </c>
    </row>
    <row r="36" spans="1:7" ht="15" x14ac:dyDescent="0.2">
      <c r="A36" s="2" t="s">
        <v>61</v>
      </c>
      <c r="B36" s="2" t="s">
        <v>488</v>
      </c>
      <c r="E36" s="4" t="s">
        <v>454</v>
      </c>
      <c r="F36" s="4" t="s">
        <v>489</v>
      </c>
      <c r="G36" s="3">
        <v>0.55391130980000003</v>
      </c>
    </row>
    <row r="37" spans="1:7" ht="15" x14ac:dyDescent="0.2">
      <c r="A37" s="2" t="s">
        <v>62</v>
      </c>
      <c r="B37" s="2" t="s">
        <v>490</v>
      </c>
      <c r="C37" s="3" t="s">
        <v>453</v>
      </c>
      <c r="E37" s="4" t="s">
        <v>454</v>
      </c>
      <c r="F37" s="4" t="s">
        <v>455</v>
      </c>
      <c r="G37" s="3">
        <v>0.99122275959999995</v>
      </c>
    </row>
    <row r="38" spans="1:7" ht="15" x14ac:dyDescent="0.2">
      <c r="A38" s="2" t="s">
        <v>63</v>
      </c>
      <c r="B38" s="2" t="s">
        <v>491</v>
      </c>
      <c r="E38" s="4" t="s">
        <v>449</v>
      </c>
      <c r="F38" s="4" t="s">
        <v>450</v>
      </c>
      <c r="G38" s="3">
        <v>1.3404867500000001E-2</v>
      </c>
    </row>
    <row r="39" spans="1:7" ht="15" x14ac:dyDescent="0.2">
      <c r="A39" s="2" t="s">
        <v>64</v>
      </c>
      <c r="B39" s="2" t="s">
        <v>492</v>
      </c>
      <c r="C39" s="3" t="s">
        <v>453</v>
      </c>
      <c r="E39" s="4" t="s">
        <v>449</v>
      </c>
      <c r="F39" s="4" t="s">
        <v>450</v>
      </c>
      <c r="G39" s="3">
        <v>8.9057951000000007E-3</v>
      </c>
    </row>
    <row r="40" spans="1:7" ht="15" x14ac:dyDescent="0.2">
      <c r="A40" s="2" t="s">
        <v>65</v>
      </c>
      <c r="B40" s="2" t="s">
        <v>493</v>
      </c>
      <c r="E40" s="4" t="s">
        <v>449</v>
      </c>
      <c r="F40" s="4" t="s">
        <v>459</v>
      </c>
      <c r="G40" s="3">
        <v>0.33333579060000001</v>
      </c>
    </row>
    <row r="41" spans="1:7" ht="15" x14ac:dyDescent="0.2">
      <c r="A41" s="2" t="s">
        <v>66</v>
      </c>
      <c r="B41" s="2" t="s">
        <v>494</v>
      </c>
      <c r="E41" s="4" t="s">
        <v>449</v>
      </c>
      <c r="F41" s="4" t="s">
        <v>459</v>
      </c>
      <c r="G41" s="3">
        <v>0.14224258170000001</v>
      </c>
    </row>
    <row r="42" spans="1:7" ht="15" x14ac:dyDescent="0.2">
      <c r="A42" s="2" t="s">
        <v>67</v>
      </c>
      <c r="B42" s="2" t="s">
        <v>495</v>
      </c>
      <c r="E42" s="4" t="s">
        <v>454</v>
      </c>
      <c r="F42" s="4" t="s">
        <v>455</v>
      </c>
      <c r="G42" s="3">
        <v>0.99122275959999995</v>
      </c>
    </row>
    <row r="43" spans="1:7" ht="15" x14ac:dyDescent="0.2">
      <c r="A43" s="2" t="s">
        <v>68</v>
      </c>
      <c r="B43" s="2" t="s">
        <v>496</v>
      </c>
      <c r="C43" s="3" t="s">
        <v>453</v>
      </c>
      <c r="E43" s="4" t="s">
        <v>449</v>
      </c>
      <c r="F43" s="4" t="s">
        <v>450</v>
      </c>
      <c r="G43" s="3">
        <v>3.8800266399999998E-2</v>
      </c>
    </row>
    <row r="44" spans="1:7" ht="15" x14ac:dyDescent="0.2">
      <c r="A44" s="2" t="s">
        <v>69</v>
      </c>
      <c r="B44" s="2" t="s">
        <v>497</v>
      </c>
      <c r="E44" s="4" t="s">
        <v>449</v>
      </c>
      <c r="F44" s="4" t="s">
        <v>450</v>
      </c>
      <c r="G44" s="3">
        <v>3.1530931000000001E-3</v>
      </c>
    </row>
    <row r="45" spans="1:7" ht="15" x14ac:dyDescent="0.2">
      <c r="A45" s="2" t="s">
        <v>72</v>
      </c>
      <c r="B45" s="2" t="s">
        <v>498</v>
      </c>
      <c r="E45" s="4" t="s">
        <v>454</v>
      </c>
      <c r="F45" s="4" t="s">
        <v>455</v>
      </c>
      <c r="G45" s="3">
        <v>0.99122275959999995</v>
      </c>
    </row>
    <row r="46" spans="1:7" ht="15" x14ac:dyDescent="0.2">
      <c r="A46" s="2" t="s">
        <v>74</v>
      </c>
      <c r="B46" s="2" t="s">
        <v>499</v>
      </c>
      <c r="E46" s="4" t="s">
        <v>449</v>
      </c>
      <c r="F46" s="4" t="s">
        <v>450</v>
      </c>
      <c r="G46" s="3">
        <v>5.4998212999999999E-3</v>
      </c>
    </row>
    <row r="47" spans="1:7" ht="15" x14ac:dyDescent="0.2">
      <c r="A47" s="2" t="s">
        <v>75</v>
      </c>
      <c r="B47" s="2" t="s">
        <v>500</v>
      </c>
      <c r="C47" s="3" t="s">
        <v>453</v>
      </c>
      <c r="E47" s="4" t="s">
        <v>449</v>
      </c>
      <c r="F47" s="4" t="s">
        <v>450</v>
      </c>
      <c r="G47" s="3">
        <v>1.0957051E-3</v>
      </c>
    </row>
    <row r="48" spans="1:7" ht="15" x14ac:dyDescent="0.2">
      <c r="A48" s="2" t="s">
        <v>76</v>
      </c>
      <c r="B48" s="2" t="s">
        <v>501</v>
      </c>
      <c r="C48" s="3" t="s">
        <v>453</v>
      </c>
      <c r="E48" s="4" t="s">
        <v>449</v>
      </c>
      <c r="F48" s="4" t="s">
        <v>450</v>
      </c>
      <c r="G48" s="3">
        <v>5.4998212999999999E-3</v>
      </c>
    </row>
    <row r="49" spans="1:7" ht="15" x14ac:dyDescent="0.2">
      <c r="A49" s="2" t="s">
        <v>77</v>
      </c>
      <c r="B49" s="2" t="s">
        <v>502</v>
      </c>
      <c r="E49" s="4" t="s">
        <v>454</v>
      </c>
      <c r="F49" s="4" t="s">
        <v>455</v>
      </c>
      <c r="G49" s="3">
        <v>0.99122275959999995</v>
      </c>
    </row>
    <row r="50" spans="1:7" ht="15" x14ac:dyDescent="0.2">
      <c r="A50" s="2" t="s">
        <v>78</v>
      </c>
      <c r="B50" s="2" t="s">
        <v>503</v>
      </c>
      <c r="E50" s="4" t="s">
        <v>449</v>
      </c>
      <c r="F50" s="4" t="s">
        <v>459</v>
      </c>
      <c r="G50" s="3">
        <v>0.23637604270000001</v>
      </c>
    </row>
    <row r="51" spans="1:7" ht="15" x14ac:dyDescent="0.2">
      <c r="A51" s="2" t="s">
        <v>79</v>
      </c>
      <c r="B51" s="2" t="s">
        <v>504</v>
      </c>
      <c r="C51" s="3" t="s">
        <v>453</v>
      </c>
      <c r="D51" s="3" t="s">
        <v>453</v>
      </c>
      <c r="E51" s="4" t="s">
        <v>454</v>
      </c>
      <c r="F51" s="4" t="s">
        <v>455</v>
      </c>
      <c r="G51" s="3">
        <v>0.93895210689999997</v>
      </c>
    </row>
    <row r="52" spans="1:7" ht="15" x14ac:dyDescent="0.2">
      <c r="A52" s="2" t="s">
        <v>80</v>
      </c>
      <c r="B52" s="2" t="s">
        <v>505</v>
      </c>
      <c r="E52" s="4" t="s">
        <v>454</v>
      </c>
      <c r="F52" s="4" t="s">
        <v>455</v>
      </c>
      <c r="G52" s="3">
        <v>0.93895210689999997</v>
      </c>
    </row>
    <row r="53" spans="1:7" ht="15" x14ac:dyDescent="0.2">
      <c r="A53" s="2" t="s">
        <v>81</v>
      </c>
      <c r="B53" s="2" t="s">
        <v>506</v>
      </c>
      <c r="C53" s="3" t="s">
        <v>453</v>
      </c>
      <c r="E53" s="4" t="s">
        <v>449</v>
      </c>
      <c r="F53" s="4" t="s">
        <v>450</v>
      </c>
      <c r="G53" s="3">
        <v>5.4998212999999999E-3</v>
      </c>
    </row>
    <row r="54" spans="1:7" ht="15" x14ac:dyDescent="0.2">
      <c r="A54" s="2" t="s">
        <v>82</v>
      </c>
      <c r="B54" s="2" t="s">
        <v>507</v>
      </c>
      <c r="E54" s="4" t="s">
        <v>449</v>
      </c>
      <c r="F54" s="4" t="s">
        <v>459</v>
      </c>
      <c r="G54" s="3">
        <v>0.14777198420000001</v>
      </c>
    </row>
    <row r="55" spans="1:7" ht="15" x14ac:dyDescent="0.2">
      <c r="A55" s="2" t="s">
        <v>83</v>
      </c>
      <c r="B55" s="2" t="s">
        <v>508</v>
      </c>
      <c r="E55" s="4" t="s">
        <v>449</v>
      </c>
      <c r="F55" s="4" t="s">
        <v>459</v>
      </c>
      <c r="G55" s="3">
        <v>0.33333579060000001</v>
      </c>
    </row>
    <row r="56" spans="1:7" ht="15" x14ac:dyDescent="0.2">
      <c r="A56" s="2" t="s">
        <v>84</v>
      </c>
      <c r="B56" s="2" t="s">
        <v>509</v>
      </c>
      <c r="C56" s="3" t="s">
        <v>453</v>
      </c>
      <c r="D56" s="3" t="s">
        <v>453</v>
      </c>
      <c r="E56" s="4" t="s">
        <v>454</v>
      </c>
      <c r="F56" s="4" t="s">
        <v>510</v>
      </c>
      <c r="G56" s="3">
        <v>0.78592506549999996</v>
      </c>
    </row>
    <row r="57" spans="1:7" ht="15" x14ac:dyDescent="0.2">
      <c r="A57" s="2" t="s">
        <v>85</v>
      </c>
      <c r="B57" s="2" t="s">
        <v>511</v>
      </c>
      <c r="C57" s="3" t="s">
        <v>453</v>
      </c>
      <c r="E57" s="4" t="s">
        <v>454</v>
      </c>
      <c r="F57" s="4" t="s">
        <v>455</v>
      </c>
      <c r="G57" s="3">
        <v>0.99122275959999995</v>
      </c>
    </row>
    <row r="58" spans="1:7" ht="15" x14ac:dyDescent="0.2">
      <c r="A58" s="2" t="s">
        <v>86</v>
      </c>
      <c r="B58" s="2" t="s">
        <v>512</v>
      </c>
      <c r="C58" s="3" t="s">
        <v>453</v>
      </c>
      <c r="E58" s="4" t="s">
        <v>449</v>
      </c>
      <c r="F58" s="4" t="s">
        <v>450</v>
      </c>
      <c r="G58" s="3">
        <v>9.5809826099999995E-2</v>
      </c>
    </row>
    <row r="59" spans="1:7" ht="15" x14ac:dyDescent="0.2">
      <c r="A59" s="2" t="s">
        <v>87</v>
      </c>
      <c r="B59" s="2" t="s">
        <v>513</v>
      </c>
      <c r="D59" s="3" t="s">
        <v>453</v>
      </c>
      <c r="E59" s="4" t="s">
        <v>449</v>
      </c>
      <c r="F59" s="4" t="s">
        <v>450</v>
      </c>
      <c r="G59" s="3">
        <v>5.4998212999999999E-3</v>
      </c>
    </row>
    <row r="60" spans="1:7" ht="15" x14ac:dyDescent="0.2">
      <c r="A60" s="2" t="s">
        <v>87</v>
      </c>
      <c r="B60" s="2" t="s">
        <v>514</v>
      </c>
      <c r="D60" s="3" t="s">
        <v>453</v>
      </c>
      <c r="E60" s="4" t="s">
        <v>449</v>
      </c>
      <c r="F60" s="4" t="s">
        <v>450</v>
      </c>
      <c r="G60" s="3">
        <v>5.4998212999999999E-3</v>
      </c>
    </row>
    <row r="61" spans="1:7" ht="15" x14ac:dyDescent="0.2">
      <c r="A61" s="2" t="s">
        <v>88</v>
      </c>
      <c r="B61" s="2" t="s">
        <v>515</v>
      </c>
      <c r="C61" s="3" t="s">
        <v>453</v>
      </c>
      <c r="D61" s="3" t="s">
        <v>453</v>
      </c>
      <c r="E61" s="4" t="s">
        <v>454</v>
      </c>
      <c r="F61" s="4" t="s">
        <v>455</v>
      </c>
      <c r="G61" s="3">
        <v>0.90222401640000005</v>
      </c>
    </row>
    <row r="62" spans="1:7" ht="15" x14ac:dyDescent="0.2">
      <c r="A62" s="2" t="s">
        <v>89</v>
      </c>
      <c r="B62" s="2" t="s">
        <v>516</v>
      </c>
      <c r="E62" s="4" t="s">
        <v>449</v>
      </c>
      <c r="F62" s="4" t="s">
        <v>450</v>
      </c>
      <c r="G62" s="3">
        <v>1.7791415999999999E-3</v>
      </c>
    </row>
    <row r="63" spans="1:7" ht="15" x14ac:dyDescent="0.2">
      <c r="A63" s="2" t="s">
        <v>92</v>
      </c>
      <c r="B63" s="2" t="s">
        <v>517</v>
      </c>
      <c r="C63" s="3" t="s">
        <v>453</v>
      </c>
      <c r="D63" s="3" t="s">
        <v>453</v>
      </c>
      <c r="E63" s="4" t="s">
        <v>449</v>
      </c>
      <c r="F63" s="4" t="s">
        <v>450</v>
      </c>
      <c r="G63" s="3">
        <v>5.4998212999999999E-3</v>
      </c>
    </row>
    <row r="64" spans="1:7" ht="15" x14ac:dyDescent="0.2">
      <c r="A64" s="2" t="s">
        <v>93</v>
      </c>
      <c r="B64" s="2" t="s">
        <v>518</v>
      </c>
      <c r="C64" s="3" t="s">
        <v>453</v>
      </c>
      <c r="E64" s="4" t="s">
        <v>449</v>
      </c>
      <c r="F64" s="4" t="s">
        <v>450</v>
      </c>
      <c r="G64" s="3">
        <v>6.1894218799999998E-2</v>
      </c>
    </row>
    <row r="65" spans="1:7" ht="15" x14ac:dyDescent="0.2">
      <c r="A65" s="2" t="s">
        <v>94</v>
      </c>
      <c r="B65" s="2" t="s">
        <v>519</v>
      </c>
      <c r="E65" s="4" t="s">
        <v>449</v>
      </c>
      <c r="F65" s="4" t="s">
        <v>450</v>
      </c>
      <c r="G65" s="3">
        <v>6.11450942E-2</v>
      </c>
    </row>
    <row r="66" spans="1:7" ht="15" x14ac:dyDescent="0.2">
      <c r="A66" s="2" t="s">
        <v>95</v>
      </c>
      <c r="B66" s="2" t="s">
        <v>520</v>
      </c>
      <c r="C66" s="3" t="s">
        <v>453</v>
      </c>
      <c r="E66" s="4" t="s">
        <v>449</v>
      </c>
      <c r="F66" s="4" t="s">
        <v>459</v>
      </c>
      <c r="G66" s="3">
        <v>0.13368767849999999</v>
      </c>
    </row>
    <row r="67" spans="1:7" ht="15" x14ac:dyDescent="0.2">
      <c r="A67" s="2" t="s">
        <v>95</v>
      </c>
      <c r="B67" s="2" t="s">
        <v>521</v>
      </c>
      <c r="C67" s="3" t="s">
        <v>453</v>
      </c>
      <c r="E67" s="4" t="s">
        <v>449</v>
      </c>
      <c r="F67" s="4" t="s">
        <v>450</v>
      </c>
      <c r="G67" s="3">
        <v>1.38052803E-2</v>
      </c>
    </row>
    <row r="68" spans="1:7" ht="15" x14ac:dyDescent="0.2">
      <c r="A68" s="2" t="s">
        <v>97</v>
      </c>
      <c r="B68" s="2" t="s">
        <v>522</v>
      </c>
      <c r="E68" s="4" t="s">
        <v>449</v>
      </c>
      <c r="F68" s="4" t="s">
        <v>459</v>
      </c>
      <c r="G68" s="3">
        <v>0.16494876920000001</v>
      </c>
    </row>
    <row r="69" spans="1:7" ht="15" x14ac:dyDescent="0.2">
      <c r="A69" s="2" t="s">
        <v>98</v>
      </c>
      <c r="B69" s="2" t="s">
        <v>523</v>
      </c>
      <c r="E69" s="4" t="s">
        <v>449</v>
      </c>
      <c r="F69" s="4" t="s">
        <v>450</v>
      </c>
      <c r="G69" s="3">
        <v>6.4109513699999995E-2</v>
      </c>
    </row>
    <row r="70" spans="1:7" ht="15" x14ac:dyDescent="0.2">
      <c r="A70" s="2" t="s">
        <v>100</v>
      </c>
      <c r="B70" s="2" t="s">
        <v>524</v>
      </c>
      <c r="E70" s="4" t="s">
        <v>449</v>
      </c>
      <c r="F70" s="4" t="s">
        <v>450</v>
      </c>
      <c r="G70" s="3">
        <v>1.38052803E-2</v>
      </c>
    </row>
    <row r="71" spans="1:7" ht="15" x14ac:dyDescent="0.2">
      <c r="A71" s="2" t="s">
        <v>102</v>
      </c>
      <c r="B71" s="2" t="s">
        <v>525</v>
      </c>
      <c r="E71" s="4" t="s">
        <v>449</v>
      </c>
      <c r="F71" s="4" t="s">
        <v>450</v>
      </c>
      <c r="G71" s="3">
        <v>1.5696799599999998E-2</v>
      </c>
    </row>
    <row r="72" spans="1:7" ht="15" x14ac:dyDescent="0.2">
      <c r="A72" s="2" t="s">
        <v>103</v>
      </c>
      <c r="B72" s="2" t="s">
        <v>526</v>
      </c>
      <c r="E72" s="4" t="s">
        <v>454</v>
      </c>
      <c r="F72" s="4" t="s">
        <v>489</v>
      </c>
      <c r="G72" s="3">
        <v>0.56008025719999999</v>
      </c>
    </row>
    <row r="73" spans="1:7" ht="15" x14ac:dyDescent="0.2">
      <c r="A73" s="2" t="s">
        <v>105</v>
      </c>
      <c r="B73" s="2" t="s">
        <v>527</v>
      </c>
      <c r="E73" s="4" t="s">
        <v>449</v>
      </c>
      <c r="F73" s="4" t="s">
        <v>450</v>
      </c>
      <c r="G73" s="3">
        <v>8.9057951000000007E-3</v>
      </c>
    </row>
    <row r="74" spans="1:7" ht="15" x14ac:dyDescent="0.2">
      <c r="A74" s="2" t="s">
        <v>106</v>
      </c>
      <c r="B74" s="2" t="s">
        <v>528</v>
      </c>
      <c r="C74" s="3" t="s">
        <v>453</v>
      </c>
      <c r="D74" s="3" t="s">
        <v>453</v>
      </c>
      <c r="E74" s="4" t="s">
        <v>449</v>
      </c>
      <c r="F74" s="4" t="s">
        <v>450</v>
      </c>
      <c r="G74" s="3">
        <v>1.5696799599999998E-2</v>
      </c>
    </row>
    <row r="75" spans="1:7" ht="15" x14ac:dyDescent="0.2">
      <c r="A75" s="2" t="s">
        <v>107</v>
      </c>
      <c r="B75" s="2" t="s">
        <v>529</v>
      </c>
      <c r="E75" s="4" t="s">
        <v>449</v>
      </c>
      <c r="F75" s="4" t="s">
        <v>459</v>
      </c>
      <c r="G75" s="3">
        <v>0.14310780170000001</v>
      </c>
    </row>
    <row r="76" spans="1:7" ht="15" x14ac:dyDescent="0.2">
      <c r="A76" s="2" t="s">
        <v>108</v>
      </c>
      <c r="B76" s="2" t="s">
        <v>530</v>
      </c>
      <c r="E76" s="4" t="s">
        <v>454</v>
      </c>
      <c r="F76" s="4" t="s">
        <v>455</v>
      </c>
      <c r="G76" s="3">
        <v>0.94666773609999999</v>
      </c>
    </row>
    <row r="77" spans="1:7" ht="15" x14ac:dyDescent="0.2">
      <c r="A77" s="2" t="s">
        <v>109</v>
      </c>
      <c r="B77" s="2" t="s">
        <v>531</v>
      </c>
      <c r="E77" s="4" t="s">
        <v>454</v>
      </c>
      <c r="F77" s="4" t="s">
        <v>455</v>
      </c>
      <c r="G77" s="3">
        <v>0.99122275959999995</v>
      </c>
    </row>
    <row r="78" spans="1:7" ht="15" x14ac:dyDescent="0.2">
      <c r="A78" s="2" t="s">
        <v>110</v>
      </c>
      <c r="B78" s="2" t="s">
        <v>532</v>
      </c>
      <c r="C78" s="3" t="s">
        <v>453</v>
      </c>
      <c r="E78" s="4" t="s">
        <v>454</v>
      </c>
      <c r="F78" s="4" t="s">
        <v>510</v>
      </c>
      <c r="G78" s="3">
        <v>0.78473256599999996</v>
      </c>
    </row>
    <row r="79" spans="1:7" ht="15" x14ac:dyDescent="0.2">
      <c r="A79" s="2" t="s">
        <v>111</v>
      </c>
      <c r="B79" s="2" t="s">
        <v>533</v>
      </c>
      <c r="E79" s="4" t="s">
        <v>449</v>
      </c>
      <c r="F79" s="4" t="s">
        <v>450</v>
      </c>
      <c r="G79" s="3">
        <v>8.9057951000000007E-3</v>
      </c>
    </row>
    <row r="80" spans="1:7" ht="15" x14ac:dyDescent="0.2">
      <c r="A80" s="2" t="s">
        <v>111</v>
      </c>
      <c r="B80" s="2" t="s">
        <v>534</v>
      </c>
      <c r="E80" s="4" t="s">
        <v>449</v>
      </c>
      <c r="F80" s="4" t="s">
        <v>459</v>
      </c>
      <c r="G80" s="3">
        <v>0.30353192759999997</v>
      </c>
    </row>
    <row r="81" spans="1:7" ht="15" x14ac:dyDescent="0.2">
      <c r="A81" s="2" t="s">
        <v>113</v>
      </c>
      <c r="B81" s="2" t="s">
        <v>535</v>
      </c>
      <c r="D81" s="3" t="s">
        <v>453</v>
      </c>
      <c r="E81" s="4" t="s">
        <v>449</v>
      </c>
      <c r="F81" s="4" t="s">
        <v>459</v>
      </c>
      <c r="G81" s="3">
        <v>0.14777198420000001</v>
      </c>
    </row>
    <row r="82" spans="1:7" ht="15" x14ac:dyDescent="0.2">
      <c r="A82" s="2" t="s">
        <v>115</v>
      </c>
      <c r="B82" s="2" t="s">
        <v>536</v>
      </c>
      <c r="C82" s="3" t="s">
        <v>453</v>
      </c>
      <c r="E82" s="4" t="s">
        <v>449</v>
      </c>
      <c r="F82" s="4" t="s">
        <v>450</v>
      </c>
      <c r="G82" s="3">
        <v>1.0957051E-3</v>
      </c>
    </row>
    <row r="83" spans="1:7" ht="15" x14ac:dyDescent="0.2">
      <c r="A83" s="2" t="s">
        <v>116</v>
      </c>
      <c r="B83" s="2" t="s">
        <v>537</v>
      </c>
      <c r="E83" s="4" t="s">
        <v>449</v>
      </c>
      <c r="F83" s="4" t="s">
        <v>450</v>
      </c>
      <c r="G83" s="3">
        <v>8.9057951000000007E-3</v>
      </c>
    </row>
    <row r="84" spans="1:7" ht="15" x14ac:dyDescent="0.2">
      <c r="A84" s="2" t="s">
        <v>117</v>
      </c>
      <c r="B84" s="2" t="s">
        <v>538</v>
      </c>
      <c r="E84" s="4" t="s">
        <v>449</v>
      </c>
      <c r="F84" s="4" t="s">
        <v>450</v>
      </c>
      <c r="G84" s="3">
        <v>1.7791415999999999E-3</v>
      </c>
    </row>
    <row r="85" spans="1:7" ht="15" x14ac:dyDescent="0.2">
      <c r="A85" s="2" t="s">
        <v>118</v>
      </c>
      <c r="B85" s="2" t="s">
        <v>539</v>
      </c>
      <c r="E85" s="4" t="s">
        <v>449</v>
      </c>
      <c r="F85" s="4" t="s">
        <v>450</v>
      </c>
      <c r="G85" s="3">
        <v>8.9057951000000007E-3</v>
      </c>
    </row>
    <row r="86" spans="1:7" ht="15" x14ac:dyDescent="0.2">
      <c r="A86" s="2" t="s">
        <v>119</v>
      </c>
      <c r="B86" s="2" t="s">
        <v>540</v>
      </c>
      <c r="C86" s="3" t="s">
        <v>453</v>
      </c>
      <c r="E86" s="4" t="s">
        <v>449</v>
      </c>
      <c r="F86" s="4" t="s">
        <v>459</v>
      </c>
      <c r="G86" s="3">
        <v>0.2286263888</v>
      </c>
    </row>
    <row r="87" spans="1:7" ht="15" x14ac:dyDescent="0.2">
      <c r="A87" s="2" t="s">
        <v>120</v>
      </c>
      <c r="B87" s="2" t="s">
        <v>541</v>
      </c>
      <c r="C87" s="3" t="s">
        <v>453</v>
      </c>
      <c r="E87" s="4" t="s">
        <v>454</v>
      </c>
      <c r="F87" s="4" t="s">
        <v>510</v>
      </c>
      <c r="G87" s="3">
        <v>0.6797035347</v>
      </c>
    </row>
    <row r="88" spans="1:7" ht="15" x14ac:dyDescent="0.2">
      <c r="A88" s="2" t="s">
        <v>121</v>
      </c>
      <c r="B88" s="2" t="s">
        <v>542</v>
      </c>
      <c r="C88" s="3" t="s">
        <v>453</v>
      </c>
      <c r="E88" s="4" t="s">
        <v>454</v>
      </c>
      <c r="F88" s="4" t="s">
        <v>455</v>
      </c>
      <c r="G88" s="3">
        <v>0.99122275959999995</v>
      </c>
    </row>
    <row r="89" spans="1:7" ht="15" x14ac:dyDescent="0.2">
      <c r="A89" s="2" t="s">
        <v>122</v>
      </c>
      <c r="B89" s="2" t="s">
        <v>543</v>
      </c>
      <c r="E89" s="4" t="s">
        <v>449</v>
      </c>
      <c r="F89" s="4" t="s">
        <v>450</v>
      </c>
      <c r="G89" s="3">
        <v>1.38052803E-2</v>
      </c>
    </row>
    <row r="90" spans="1:7" ht="15" x14ac:dyDescent="0.2">
      <c r="A90" s="2" t="s">
        <v>123</v>
      </c>
      <c r="B90" s="2" t="s">
        <v>544</v>
      </c>
      <c r="E90" s="4" t="s">
        <v>449</v>
      </c>
      <c r="F90" s="4" t="s">
        <v>459</v>
      </c>
      <c r="G90" s="3">
        <v>0.33333579060000001</v>
      </c>
    </row>
    <row r="91" spans="1:7" ht="15" x14ac:dyDescent="0.2">
      <c r="A91" s="2" t="s">
        <v>125</v>
      </c>
      <c r="B91" s="2" t="s">
        <v>545</v>
      </c>
      <c r="E91" s="4" t="s">
        <v>449</v>
      </c>
      <c r="F91" s="4" t="s">
        <v>459</v>
      </c>
      <c r="G91" s="3">
        <v>0.30353192759999997</v>
      </c>
    </row>
    <row r="92" spans="1:7" ht="15" x14ac:dyDescent="0.2">
      <c r="A92" s="2" t="s">
        <v>128</v>
      </c>
      <c r="B92" s="2" t="s">
        <v>546</v>
      </c>
      <c r="E92" s="4" t="s">
        <v>449</v>
      </c>
      <c r="F92" s="4" t="s">
        <v>450</v>
      </c>
      <c r="G92" s="3">
        <v>1.3404867500000001E-2</v>
      </c>
    </row>
    <row r="93" spans="1:7" ht="15" x14ac:dyDescent="0.2">
      <c r="A93" s="2" t="s">
        <v>129</v>
      </c>
      <c r="B93" s="2" t="s">
        <v>547</v>
      </c>
      <c r="E93" s="4" t="s">
        <v>449</v>
      </c>
      <c r="F93" s="4" t="s">
        <v>450</v>
      </c>
      <c r="G93" s="3">
        <v>2.2239704200000002E-2</v>
      </c>
    </row>
    <row r="94" spans="1:7" ht="15" x14ac:dyDescent="0.2">
      <c r="A94" s="2" t="s">
        <v>130</v>
      </c>
      <c r="B94" s="2" t="s">
        <v>548</v>
      </c>
      <c r="C94" s="3" t="s">
        <v>453</v>
      </c>
      <c r="E94" s="4" t="s">
        <v>449</v>
      </c>
      <c r="F94" s="4" t="s">
        <v>450</v>
      </c>
      <c r="G94" s="3">
        <v>8.9057951000000007E-3</v>
      </c>
    </row>
    <row r="95" spans="1:7" ht="15" x14ac:dyDescent="0.2">
      <c r="A95" s="2" t="s">
        <v>131</v>
      </c>
      <c r="B95" s="2" t="s">
        <v>549</v>
      </c>
      <c r="E95" s="4" t="s">
        <v>449</v>
      </c>
      <c r="F95" s="4" t="s">
        <v>450</v>
      </c>
      <c r="G95" s="3">
        <v>2.2239704200000002E-2</v>
      </c>
    </row>
    <row r="96" spans="1:7" ht="15" x14ac:dyDescent="0.2">
      <c r="A96" s="2" t="s">
        <v>132</v>
      </c>
      <c r="B96" s="2" t="s">
        <v>550</v>
      </c>
      <c r="C96" s="3" t="s">
        <v>453</v>
      </c>
      <c r="D96" s="3" t="s">
        <v>453</v>
      </c>
      <c r="E96" s="4" t="s">
        <v>449</v>
      </c>
      <c r="F96" s="4" t="s">
        <v>450</v>
      </c>
      <c r="G96" s="3">
        <v>5.4998212999999999E-3</v>
      </c>
    </row>
    <row r="97" spans="1:7" ht="15" x14ac:dyDescent="0.2">
      <c r="A97" s="2" t="s">
        <v>133</v>
      </c>
      <c r="B97" s="2" t="s">
        <v>551</v>
      </c>
      <c r="C97" s="3" t="s">
        <v>453</v>
      </c>
      <c r="D97" s="3" t="s">
        <v>453</v>
      </c>
      <c r="E97" s="4" t="s">
        <v>449</v>
      </c>
      <c r="F97" s="4" t="s">
        <v>450</v>
      </c>
      <c r="G97" s="3">
        <v>5.4998212999999999E-3</v>
      </c>
    </row>
    <row r="98" spans="1:7" ht="15" x14ac:dyDescent="0.2">
      <c r="A98" s="2" t="s">
        <v>134</v>
      </c>
      <c r="B98" s="2" t="s">
        <v>552</v>
      </c>
      <c r="E98" s="4" t="s">
        <v>454</v>
      </c>
      <c r="F98" s="4" t="s">
        <v>455</v>
      </c>
      <c r="G98" s="3">
        <v>0.99122275959999995</v>
      </c>
    </row>
    <row r="99" spans="1:7" ht="15" x14ac:dyDescent="0.2">
      <c r="A99" s="2" t="s">
        <v>135</v>
      </c>
      <c r="B99" s="2" t="s">
        <v>553</v>
      </c>
      <c r="E99" s="4" t="s">
        <v>449</v>
      </c>
      <c r="F99" s="4" t="s">
        <v>450</v>
      </c>
      <c r="G99" s="3">
        <v>1.0957051E-3</v>
      </c>
    </row>
    <row r="100" spans="1:7" ht="15" x14ac:dyDescent="0.2">
      <c r="A100" s="2" t="s">
        <v>136</v>
      </c>
      <c r="B100" s="2" t="s">
        <v>554</v>
      </c>
      <c r="D100" s="3" t="s">
        <v>453</v>
      </c>
      <c r="E100" s="4" t="s">
        <v>449</v>
      </c>
      <c r="F100" s="4" t="s">
        <v>459</v>
      </c>
      <c r="G100" s="3">
        <v>0.33333579060000001</v>
      </c>
    </row>
    <row r="101" spans="1:7" ht="15" x14ac:dyDescent="0.2">
      <c r="A101" s="2" t="s">
        <v>138</v>
      </c>
      <c r="B101" s="2" t="s">
        <v>555</v>
      </c>
      <c r="C101" s="3" t="s">
        <v>453</v>
      </c>
      <c r="E101" s="4" t="s">
        <v>449</v>
      </c>
      <c r="F101" s="4" t="s">
        <v>450</v>
      </c>
      <c r="G101" s="3">
        <v>2.5257262400000001E-2</v>
      </c>
    </row>
    <row r="102" spans="1:7" ht="15" x14ac:dyDescent="0.2">
      <c r="A102" s="2" t="s">
        <v>139</v>
      </c>
      <c r="B102" s="2" t="s">
        <v>556</v>
      </c>
      <c r="C102" s="3" t="s">
        <v>453</v>
      </c>
      <c r="E102" s="4" t="s">
        <v>449</v>
      </c>
      <c r="F102" s="4" t="s">
        <v>459</v>
      </c>
      <c r="G102" s="3">
        <v>0.32349857300000001</v>
      </c>
    </row>
    <row r="103" spans="1:7" ht="15" x14ac:dyDescent="0.2">
      <c r="A103" s="2" t="s">
        <v>140</v>
      </c>
      <c r="B103" s="2" t="s">
        <v>557</v>
      </c>
      <c r="C103" s="3" t="s">
        <v>453</v>
      </c>
      <c r="E103" s="4" t="s">
        <v>449</v>
      </c>
      <c r="F103" s="4" t="s">
        <v>450</v>
      </c>
      <c r="G103" s="3">
        <v>5.4998212999999999E-3</v>
      </c>
    </row>
    <row r="104" spans="1:7" ht="15" x14ac:dyDescent="0.2">
      <c r="A104" s="2" t="s">
        <v>141</v>
      </c>
      <c r="B104" s="2" t="s">
        <v>558</v>
      </c>
      <c r="C104" s="3" t="s">
        <v>453</v>
      </c>
      <c r="E104" s="4" t="s">
        <v>449</v>
      </c>
      <c r="F104" s="4" t="s">
        <v>459</v>
      </c>
      <c r="G104" s="3">
        <v>0.141524014</v>
      </c>
    </row>
    <row r="105" spans="1:7" ht="15" x14ac:dyDescent="0.2">
      <c r="A105" s="2" t="s">
        <v>142</v>
      </c>
      <c r="B105" s="2" t="s">
        <v>559</v>
      </c>
      <c r="C105" s="3" t="s">
        <v>453</v>
      </c>
      <c r="E105" s="4" t="s">
        <v>454</v>
      </c>
      <c r="F105" s="4" t="s">
        <v>455</v>
      </c>
      <c r="G105" s="3">
        <v>0.99122275959999995</v>
      </c>
    </row>
    <row r="106" spans="1:7" ht="15" x14ac:dyDescent="0.2">
      <c r="A106" s="2" t="s">
        <v>143</v>
      </c>
      <c r="B106" s="2" t="s">
        <v>560</v>
      </c>
      <c r="C106" s="3" t="s">
        <v>453</v>
      </c>
      <c r="E106" s="4" t="s">
        <v>454</v>
      </c>
      <c r="F106" s="4" t="s">
        <v>489</v>
      </c>
      <c r="G106" s="3">
        <v>0.54760094510000001</v>
      </c>
    </row>
    <row r="107" spans="1:7" ht="15" x14ac:dyDescent="0.2">
      <c r="A107" s="2" t="s">
        <v>146</v>
      </c>
      <c r="B107" s="2" t="s">
        <v>561</v>
      </c>
      <c r="E107" s="4" t="s">
        <v>449</v>
      </c>
      <c r="F107" s="4" t="s">
        <v>562</v>
      </c>
      <c r="G107" s="3">
        <v>0.43612470720000002</v>
      </c>
    </row>
    <row r="108" spans="1:7" ht="15" x14ac:dyDescent="0.2">
      <c r="A108" s="2" t="s">
        <v>147</v>
      </c>
      <c r="B108" s="2" t="s">
        <v>563</v>
      </c>
      <c r="E108" s="4" t="s">
        <v>449</v>
      </c>
      <c r="F108" s="4" t="s">
        <v>450</v>
      </c>
      <c r="G108" s="3">
        <v>4.0452903200000001E-2</v>
      </c>
    </row>
    <row r="109" spans="1:7" ht="15" x14ac:dyDescent="0.2">
      <c r="A109" s="2" t="s">
        <v>148</v>
      </c>
      <c r="B109" s="2" t="s">
        <v>564</v>
      </c>
      <c r="D109" s="3" t="s">
        <v>453</v>
      </c>
      <c r="E109" s="4" t="s">
        <v>449</v>
      </c>
      <c r="F109" s="4" t="s">
        <v>450</v>
      </c>
      <c r="G109" s="3">
        <v>1.7791415999999999E-3</v>
      </c>
    </row>
    <row r="110" spans="1:7" ht="15" x14ac:dyDescent="0.2">
      <c r="A110" s="2" t="s">
        <v>149</v>
      </c>
      <c r="B110" s="2" t="s">
        <v>565</v>
      </c>
      <c r="C110" s="3"/>
      <c r="D110" s="3" t="s">
        <v>453</v>
      </c>
      <c r="E110" s="4" t="s">
        <v>449</v>
      </c>
      <c r="F110" s="4" t="s">
        <v>450</v>
      </c>
      <c r="G110" s="3">
        <v>4.0452903200000001E-2</v>
      </c>
    </row>
    <row r="111" spans="1:7" ht="15" x14ac:dyDescent="0.2">
      <c r="A111" s="2" t="s">
        <v>150</v>
      </c>
      <c r="B111" s="2" t="s">
        <v>566</v>
      </c>
      <c r="E111" s="4" t="s">
        <v>449</v>
      </c>
      <c r="F111" s="4" t="s">
        <v>450</v>
      </c>
      <c r="G111" s="3">
        <v>4.0452903200000001E-2</v>
      </c>
    </row>
    <row r="112" spans="1:7" ht="15" x14ac:dyDescent="0.2">
      <c r="A112" s="2" t="s">
        <v>153</v>
      </c>
      <c r="B112" s="2" t="s">
        <v>567</v>
      </c>
      <c r="E112" s="4" t="s">
        <v>454</v>
      </c>
      <c r="F112" s="4" t="s">
        <v>510</v>
      </c>
      <c r="G112" s="3">
        <v>0.66322941599999996</v>
      </c>
    </row>
    <row r="113" spans="1:7" ht="15" x14ac:dyDescent="0.2">
      <c r="A113" s="2" t="s">
        <v>154</v>
      </c>
      <c r="B113" s="2" t="s">
        <v>568</v>
      </c>
      <c r="C113" s="3" t="s">
        <v>453</v>
      </c>
      <c r="D113" s="3" t="s">
        <v>453</v>
      </c>
      <c r="E113" s="4" t="s">
        <v>454</v>
      </c>
      <c r="F113" s="4" t="s">
        <v>510</v>
      </c>
      <c r="G113" s="3">
        <v>0.76190213149999997</v>
      </c>
    </row>
    <row r="114" spans="1:7" ht="15" x14ac:dyDescent="0.2">
      <c r="A114" s="2" t="s">
        <v>156</v>
      </c>
      <c r="B114" s="2" t="s">
        <v>569</v>
      </c>
      <c r="E114" s="4" t="s">
        <v>449</v>
      </c>
      <c r="F114" s="4" t="s">
        <v>450</v>
      </c>
      <c r="G114" s="3">
        <v>3.32488851E-2</v>
      </c>
    </row>
    <row r="115" spans="1:7" ht="15" x14ac:dyDescent="0.2">
      <c r="A115" s="2" t="s">
        <v>157</v>
      </c>
      <c r="B115" s="2" t="s">
        <v>570</v>
      </c>
      <c r="E115" s="4" t="s">
        <v>449</v>
      </c>
      <c r="F115" s="4" t="s">
        <v>450</v>
      </c>
      <c r="G115" s="3">
        <v>4.0452903200000001E-2</v>
      </c>
    </row>
    <row r="116" spans="1:7" ht="15" x14ac:dyDescent="0.2">
      <c r="A116" s="2" t="s">
        <v>159</v>
      </c>
      <c r="B116" s="2" t="s">
        <v>571</v>
      </c>
      <c r="C116" s="3" t="s">
        <v>453</v>
      </c>
      <c r="E116" s="4" t="s">
        <v>449</v>
      </c>
      <c r="F116" s="4" t="s">
        <v>450</v>
      </c>
      <c r="G116" s="3">
        <v>1.7791415999999999E-3</v>
      </c>
    </row>
    <row r="117" spans="1:7" ht="15" x14ac:dyDescent="0.2">
      <c r="A117" s="2" t="s">
        <v>161</v>
      </c>
      <c r="B117" s="2" t="s">
        <v>572</v>
      </c>
      <c r="C117" s="3" t="s">
        <v>453</v>
      </c>
      <c r="E117" s="4" t="s">
        <v>449</v>
      </c>
      <c r="F117" s="4" t="s">
        <v>459</v>
      </c>
      <c r="G117" s="3">
        <v>0.16494876920000001</v>
      </c>
    </row>
    <row r="118" spans="1:7" ht="15" x14ac:dyDescent="0.2">
      <c r="A118" s="2" t="s">
        <v>163</v>
      </c>
      <c r="B118" s="2" t="s">
        <v>573</v>
      </c>
      <c r="E118" s="4" t="s">
        <v>449</v>
      </c>
      <c r="F118" s="4" t="s">
        <v>450</v>
      </c>
      <c r="G118" s="3">
        <v>5.4077786000000003E-2</v>
      </c>
    </row>
    <row r="119" spans="1:7" ht="15" x14ac:dyDescent="0.2">
      <c r="A119" s="2" t="s">
        <v>164</v>
      </c>
      <c r="B119" s="2" t="s">
        <v>574</v>
      </c>
      <c r="E119" s="4" t="s">
        <v>449</v>
      </c>
      <c r="F119" s="4" t="s">
        <v>450</v>
      </c>
      <c r="G119" s="3">
        <v>1.0957051E-3</v>
      </c>
    </row>
    <row r="120" spans="1:7" ht="15" x14ac:dyDescent="0.2">
      <c r="A120" s="2" t="s">
        <v>165</v>
      </c>
      <c r="B120" s="2" t="s">
        <v>575</v>
      </c>
      <c r="C120" s="3" t="s">
        <v>453</v>
      </c>
      <c r="D120" s="3" t="s">
        <v>453</v>
      </c>
      <c r="E120" s="4" t="s">
        <v>449</v>
      </c>
      <c r="F120" s="4" t="s">
        <v>459</v>
      </c>
      <c r="G120" s="3">
        <v>0.32504851558164799</v>
      </c>
    </row>
    <row r="121" spans="1:7" ht="15" x14ac:dyDescent="0.2">
      <c r="A121" s="2" t="s">
        <v>165</v>
      </c>
      <c r="B121" s="2" t="s">
        <v>576</v>
      </c>
      <c r="C121" s="3" t="s">
        <v>453</v>
      </c>
      <c r="D121" s="3" t="s">
        <v>453</v>
      </c>
      <c r="E121" s="4" t="s">
        <v>454</v>
      </c>
      <c r="F121" s="4" t="s">
        <v>455</v>
      </c>
      <c r="G121" s="3">
        <v>0.90222401640000005</v>
      </c>
    </row>
    <row r="122" spans="1:7" ht="15" x14ac:dyDescent="0.2">
      <c r="A122" s="2" t="s">
        <v>166</v>
      </c>
      <c r="B122" s="2" t="s">
        <v>577</v>
      </c>
      <c r="D122" s="3" t="s">
        <v>453</v>
      </c>
      <c r="E122" s="4" t="s">
        <v>454</v>
      </c>
      <c r="F122" s="4" t="s">
        <v>510</v>
      </c>
      <c r="G122" s="3">
        <v>0.85953790480000003</v>
      </c>
    </row>
    <row r="123" spans="1:7" ht="15" x14ac:dyDescent="0.2">
      <c r="A123" s="2" t="s">
        <v>167</v>
      </c>
      <c r="B123" s="2" t="s">
        <v>578</v>
      </c>
      <c r="E123" s="4" t="s">
        <v>449</v>
      </c>
      <c r="F123" s="4" t="s">
        <v>459</v>
      </c>
      <c r="G123" s="3">
        <v>0.14777198420000001</v>
      </c>
    </row>
    <row r="124" spans="1:7" ht="15" x14ac:dyDescent="0.2">
      <c r="A124" s="2" t="s">
        <v>168</v>
      </c>
      <c r="B124" s="2" t="s">
        <v>579</v>
      </c>
      <c r="E124" s="4" t="s">
        <v>454</v>
      </c>
      <c r="F124" s="4" t="s">
        <v>489</v>
      </c>
      <c r="G124" s="3">
        <v>0.55688079980000005</v>
      </c>
    </row>
    <row r="125" spans="1:7" ht="15" x14ac:dyDescent="0.2">
      <c r="A125" s="2" t="s">
        <v>169</v>
      </c>
      <c r="B125" s="2" t="s">
        <v>580</v>
      </c>
      <c r="E125" s="4" t="s">
        <v>449</v>
      </c>
      <c r="F125" s="4" t="s">
        <v>450</v>
      </c>
      <c r="G125" s="3">
        <v>1.0957051E-3</v>
      </c>
    </row>
    <row r="126" spans="1:7" ht="15" x14ac:dyDescent="0.2">
      <c r="A126" s="2" t="s">
        <v>170</v>
      </c>
      <c r="B126" s="2" t="s">
        <v>581</v>
      </c>
      <c r="C126" s="3" t="s">
        <v>453</v>
      </c>
      <c r="D126" s="3" t="s">
        <v>453</v>
      </c>
      <c r="E126" s="4" t="s">
        <v>454</v>
      </c>
      <c r="F126" s="4" t="s">
        <v>455</v>
      </c>
      <c r="G126" s="3">
        <v>0.99122275959999995</v>
      </c>
    </row>
    <row r="127" spans="1:7" ht="15" x14ac:dyDescent="0.2">
      <c r="A127" s="2" t="s">
        <v>172</v>
      </c>
      <c r="B127" s="2" t="s">
        <v>582</v>
      </c>
      <c r="E127" s="4" t="s">
        <v>449</v>
      </c>
      <c r="F127" s="4" t="s">
        <v>459</v>
      </c>
      <c r="G127" s="3">
        <v>0.33333579060000001</v>
      </c>
    </row>
    <row r="128" spans="1:7" ht="15" x14ac:dyDescent="0.2">
      <c r="A128" s="2" t="s">
        <v>173</v>
      </c>
      <c r="B128" s="2" t="s">
        <v>583</v>
      </c>
      <c r="D128" s="3" t="s">
        <v>453</v>
      </c>
      <c r="E128" s="4" t="s">
        <v>449</v>
      </c>
      <c r="F128" s="4" t="s">
        <v>450</v>
      </c>
      <c r="G128" s="3">
        <v>1.27530786E-2</v>
      </c>
    </row>
    <row r="129" spans="1:7" ht="15" x14ac:dyDescent="0.2">
      <c r="A129" s="2" t="s">
        <v>174</v>
      </c>
      <c r="B129" s="2" t="s">
        <v>584</v>
      </c>
      <c r="E129" s="4" t="s">
        <v>449</v>
      </c>
      <c r="F129" s="4" t="s">
        <v>450</v>
      </c>
      <c r="G129" s="3">
        <v>5.4998212999999999E-3</v>
      </c>
    </row>
    <row r="130" spans="1:7" ht="15" x14ac:dyDescent="0.2">
      <c r="A130" s="2" t="s">
        <v>175</v>
      </c>
      <c r="B130" s="2" t="s">
        <v>585</v>
      </c>
      <c r="E130" s="4" t="s">
        <v>449</v>
      </c>
      <c r="F130" s="4" t="s">
        <v>450</v>
      </c>
      <c r="G130" s="3">
        <v>6.4109513699999995E-2</v>
      </c>
    </row>
    <row r="131" spans="1:7" ht="15" x14ac:dyDescent="0.2">
      <c r="A131" s="2" t="s">
        <v>176</v>
      </c>
      <c r="B131" s="2" t="s">
        <v>586</v>
      </c>
      <c r="C131" s="3" t="s">
        <v>453</v>
      </c>
      <c r="E131" s="4" t="s">
        <v>449</v>
      </c>
      <c r="F131" s="4" t="s">
        <v>459</v>
      </c>
      <c r="G131" s="3">
        <v>0.29565701360000002</v>
      </c>
    </row>
    <row r="132" spans="1:7" ht="15" x14ac:dyDescent="0.2">
      <c r="A132" s="2" t="s">
        <v>178</v>
      </c>
      <c r="B132" s="2" t="s">
        <v>587</v>
      </c>
      <c r="C132" s="3" t="s">
        <v>453</v>
      </c>
      <c r="E132" s="4" t="s">
        <v>449</v>
      </c>
      <c r="F132" s="4" t="s">
        <v>450</v>
      </c>
      <c r="G132" s="3">
        <v>2.2086409099999999E-2</v>
      </c>
    </row>
    <row r="133" spans="1:7" ht="15" x14ac:dyDescent="0.2">
      <c r="A133" s="2" t="s">
        <v>179</v>
      </c>
      <c r="B133" s="2" t="s">
        <v>588</v>
      </c>
      <c r="E133" s="4" t="s">
        <v>449</v>
      </c>
      <c r="F133" s="4" t="s">
        <v>450</v>
      </c>
      <c r="G133" s="3">
        <v>5.4998212999999999E-3</v>
      </c>
    </row>
    <row r="134" spans="1:7" ht="15" x14ac:dyDescent="0.2">
      <c r="A134" s="2" t="s">
        <v>181</v>
      </c>
      <c r="B134" s="2" t="s">
        <v>589</v>
      </c>
      <c r="E134" s="4" t="s">
        <v>454</v>
      </c>
      <c r="F134" s="4" t="s">
        <v>510</v>
      </c>
      <c r="G134" s="3">
        <v>0.78592506549999996</v>
      </c>
    </row>
    <row r="135" spans="1:7" ht="15" x14ac:dyDescent="0.2">
      <c r="A135" s="2" t="s">
        <v>182</v>
      </c>
      <c r="B135" s="2" t="s">
        <v>590</v>
      </c>
      <c r="C135" s="3" t="s">
        <v>453</v>
      </c>
      <c r="E135" s="4" t="s">
        <v>449</v>
      </c>
      <c r="F135" s="4" t="s">
        <v>450</v>
      </c>
      <c r="G135" s="3">
        <v>5.4998212999999999E-3</v>
      </c>
    </row>
    <row r="136" spans="1:7" ht="15" x14ac:dyDescent="0.2">
      <c r="A136" s="2" t="s">
        <v>183</v>
      </c>
      <c r="B136" s="2" t="s">
        <v>591</v>
      </c>
      <c r="C136" s="3" t="s">
        <v>453</v>
      </c>
      <c r="E136" s="4" t="s">
        <v>454</v>
      </c>
      <c r="F136" s="4" t="s">
        <v>510</v>
      </c>
      <c r="G136" s="3">
        <v>0.78269415620000005</v>
      </c>
    </row>
    <row r="137" spans="1:7" ht="15" x14ac:dyDescent="0.2">
      <c r="A137" s="2" t="s">
        <v>186</v>
      </c>
      <c r="B137" s="2" t="s">
        <v>592</v>
      </c>
      <c r="C137" s="3" t="s">
        <v>453</v>
      </c>
      <c r="D137" s="3" t="s">
        <v>453</v>
      </c>
      <c r="E137" s="4" t="s">
        <v>449</v>
      </c>
      <c r="F137" s="4" t="s">
        <v>450</v>
      </c>
      <c r="G137" s="3">
        <v>6.1552420400000002E-2</v>
      </c>
    </row>
    <row r="138" spans="1:7" ht="15" x14ac:dyDescent="0.2">
      <c r="A138" s="2" t="s">
        <v>187</v>
      </c>
      <c r="B138" s="2" t="s">
        <v>593</v>
      </c>
      <c r="C138" s="3" t="s">
        <v>453</v>
      </c>
      <c r="E138" s="4" t="s">
        <v>449</v>
      </c>
      <c r="F138" s="4" t="s">
        <v>450</v>
      </c>
      <c r="G138" s="3">
        <v>5.4998212999999999E-3</v>
      </c>
    </row>
    <row r="139" spans="1:7" ht="15" x14ac:dyDescent="0.2">
      <c r="A139" s="2" t="s">
        <v>189</v>
      </c>
      <c r="B139" s="2" t="s">
        <v>594</v>
      </c>
      <c r="E139" s="4" t="s">
        <v>454</v>
      </c>
      <c r="F139" s="4" t="s">
        <v>510</v>
      </c>
      <c r="G139" s="3">
        <v>0.67140293264999995</v>
      </c>
    </row>
    <row r="140" spans="1:7" ht="15" x14ac:dyDescent="0.2">
      <c r="A140" s="2" t="s">
        <v>190</v>
      </c>
      <c r="B140" s="2" t="s">
        <v>595</v>
      </c>
      <c r="E140" s="4" t="s">
        <v>449</v>
      </c>
      <c r="F140" s="4" t="s">
        <v>450</v>
      </c>
      <c r="G140" s="3">
        <v>5.4998212999999999E-3</v>
      </c>
    </row>
    <row r="141" spans="1:7" ht="15" x14ac:dyDescent="0.2">
      <c r="A141" s="2" t="s">
        <v>191</v>
      </c>
      <c r="B141" s="2" t="s">
        <v>596</v>
      </c>
      <c r="D141" s="3" t="s">
        <v>453</v>
      </c>
      <c r="E141" s="4" t="s">
        <v>449</v>
      </c>
      <c r="F141" s="4" t="s">
        <v>450</v>
      </c>
      <c r="G141" s="3">
        <v>1.0957051E-3</v>
      </c>
    </row>
    <row r="142" spans="1:7" ht="15" x14ac:dyDescent="0.2">
      <c r="A142" s="2" t="s">
        <v>191</v>
      </c>
      <c r="B142" s="2" t="s">
        <v>597</v>
      </c>
      <c r="D142" s="3" t="s">
        <v>453</v>
      </c>
      <c r="E142" s="4" t="s">
        <v>449</v>
      </c>
      <c r="F142" s="4" t="s">
        <v>450</v>
      </c>
      <c r="G142" s="3">
        <v>1.0957051E-3</v>
      </c>
    </row>
    <row r="143" spans="1:7" ht="15" x14ac:dyDescent="0.2">
      <c r="A143" s="2" t="s">
        <v>192</v>
      </c>
      <c r="B143" s="2" t="s">
        <v>598</v>
      </c>
      <c r="E143" s="4" t="s">
        <v>449</v>
      </c>
      <c r="F143" s="4" t="s">
        <v>450</v>
      </c>
      <c r="G143" s="3">
        <v>1.0957051E-3</v>
      </c>
    </row>
    <row r="144" spans="1:7" ht="15" x14ac:dyDescent="0.2">
      <c r="A144" s="2" t="s">
        <v>193</v>
      </c>
      <c r="B144" s="2" t="s">
        <v>599</v>
      </c>
      <c r="C144" s="3" t="s">
        <v>453</v>
      </c>
      <c r="E144" s="4" t="s">
        <v>449</v>
      </c>
      <c r="F144" s="4" t="s">
        <v>450</v>
      </c>
      <c r="G144" s="3">
        <v>1.0957051E-3</v>
      </c>
    </row>
    <row r="145" spans="1:7" ht="15" x14ac:dyDescent="0.2">
      <c r="A145" s="2" t="s">
        <v>195</v>
      </c>
      <c r="B145" s="2" t="s">
        <v>600</v>
      </c>
      <c r="E145" s="4" t="s">
        <v>454</v>
      </c>
      <c r="F145" s="4" t="s">
        <v>455</v>
      </c>
      <c r="G145" s="3">
        <v>0.90222401640000005</v>
      </c>
    </row>
    <row r="146" spans="1:7" ht="15" x14ac:dyDescent="0.2">
      <c r="A146" s="2" t="s">
        <v>197</v>
      </c>
      <c r="B146" s="2" t="s">
        <v>601</v>
      </c>
      <c r="E146" s="4" t="s">
        <v>449</v>
      </c>
      <c r="F146" s="4" t="s">
        <v>450</v>
      </c>
      <c r="G146" s="3">
        <v>5.4998212999999999E-3</v>
      </c>
    </row>
    <row r="147" spans="1:7" ht="15" x14ac:dyDescent="0.2">
      <c r="A147" s="2" t="s">
        <v>198</v>
      </c>
      <c r="B147" s="2" t="s">
        <v>602</v>
      </c>
      <c r="C147" s="3" t="s">
        <v>453</v>
      </c>
      <c r="E147" s="4" t="s">
        <v>449</v>
      </c>
      <c r="F147" s="4" t="s">
        <v>450</v>
      </c>
      <c r="G147" s="3">
        <v>5.4998212999999999E-3</v>
      </c>
    </row>
    <row r="148" spans="1:7" ht="15" x14ac:dyDescent="0.2">
      <c r="A148" s="2" t="s">
        <v>199</v>
      </c>
      <c r="B148" s="2" t="s">
        <v>603</v>
      </c>
      <c r="E148" s="4" t="s">
        <v>449</v>
      </c>
      <c r="F148" s="4" t="s">
        <v>450</v>
      </c>
      <c r="G148" s="3">
        <v>5.4998212999999999E-3</v>
      </c>
    </row>
    <row r="149" spans="1:7" ht="15" x14ac:dyDescent="0.2">
      <c r="A149" s="2" t="s">
        <v>200</v>
      </c>
      <c r="B149" s="2" t="s">
        <v>604</v>
      </c>
      <c r="E149" s="4" t="s">
        <v>449</v>
      </c>
      <c r="F149" s="4" t="s">
        <v>450</v>
      </c>
      <c r="G149" s="3">
        <v>5.4998212999999999E-3</v>
      </c>
    </row>
    <row r="150" spans="1:7" ht="15" x14ac:dyDescent="0.2">
      <c r="A150" s="2" t="s">
        <v>201</v>
      </c>
      <c r="B150" s="2" t="s">
        <v>605</v>
      </c>
      <c r="C150" s="3" t="s">
        <v>453</v>
      </c>
      <c r="E150" s="4" t="s">
        <v>449</v>
      </c>
      <c r="F150" s="4" t="s">
        <v>459</v>
      </c>
      <c r="G150" s="3">
        <v>0.1468833987</v>
      </c>
    </row>
    <row r="151" spans="1:7" ht="15" x14ac:dyDescent="0.2">
      <c r="A151" s="2" t="s">
        <v>202</v>
      </c>
      <c r="B151" s="2" t="s">
        <v>606</v>
      </c>
      <c r="C151" s="3" t="s">
        <v>453</v>
      </c>
      <c r="D151" s="3" t="s">
        <v>453</v>
      </c>
      <c r="E151" s="4" t="s">
        <v>449</v>
      </c>
      <c r="F151" s="4" t="s">
        <v>450</v>
      </c>
      <c r="G151" s="3">
        <v>9.5809826099999995E-2</v>
      </c>
    </row>
    <row r="152" spans="1:7" ht="15" x14ac:dyDescent="0.2">
      <c r="A152" s="2" t="s">
        <v>204</v>
      </c>
      <c r="B152" s="2" t="s">
        <v>607</v>
      </c>
      <c r="E152" s="4" t="s">
        <v>449</v>
      </c>
      <c r="F152" s="4" t="s">
        <v>450</v>
      </c>
      <c r="G152" s="3">
        <v>1.38052803E-2</v>
      </c>
    </row>
    <row r="153" spans="1:7" ht="15" x14ac:dyDescent="0.2">
      <c r="A153" s="2" t="s">
        <v>205</v>
      </c>
      <c r="B153" s="2" t="s">
        <v>608</v>
      </c>
      <c r="E153" s="4" t="s">
        <v>454</v>
      </c>
      <c r="F153" s="4" t="s">
        <v>510</v>
      </c>
      <c r="G153" s="3">
        <v>0.78592506549999996</v>
      </c>
    </row>
    <row r="154" spans="1:7" ht="15" x14ac:dyDescent="0.2">
      <c r="A154" s="2" t="s">
        <v>206</v>
      </c>
      <c r="B154" s="2" t="s">
        <v>609</v>
      </c>
      <c r="C154" s="3" t="s">
        <v>453</v>
      </c>
      <c r="E154" s="4" t="s">
        <v>454</v>
      </c>
      <c r="F154" s="4" t="s">
        <v>455</v>
      </c>
      <c r="G154" s="3">
        <v>0.99122275959999995</v>
      </c>
    </row>
    <row r="155" spans="1:7" ht="15" x14ac:dyDescent="0.2">
      <c r="A155" s="2" t="s">
        <v>207</v>
      </c>
      <c r="B155" s="2" t="s">
        <v>610</v>
      </c>
      <c r="E155" s="4" t="s">
        <v>449</v>
      </c>
      <c r="F155" s="4" t="s">
        <v>450</v>
      </c>
      <c r="G155" s="3">
        <v>5.4998212999999999E-3</v>
      </c>
    </row>
    <row r="156" spans="1:7" ht="15" x14ac:dyDescent="0.2">
      <c r="A156" s="2" t="s">
        <v>209</v>
      </c>
      <c r="B156" s="2" t="s">
        <v>611</v>
      </c>
      <c r="E156" s="4" t="s">
        <v>449</v>
      </c>
      <c r="F156" s="4" t="s">
        <v>450</v>
      </c>
      <c r="G156" s="3">
        <v>8.7192831299999995E-2</v>
      </c>
    </row>
    <row r="157" spans="1:7" ht="15" x14ac:dyDescent="0.2">
      <c r="A157" s="2" t="s">
        <v>213</v>
      </c>
      <c r="B157" s="2" t="s">
        <v>612</v>
      </c>
      <c r="E157" s="4" t="s">
        <v>449</v>
      </c>
      <c r="F157" s="4" t="s">
        <v>450</v>
      </c>
      <c r="G157" s="3">
        <v>9.6424359200000004E-2</v>
      </c>
    </row>
    <row r="158" spans="1:7" ht="15" x14ac:dyDescent="0.2">
      <c r="A158" s="2" t="s">
        <v>214</v>
      </c>
      <c r="B158" s="2" t="s">
        <v>613</v>
      </c>
      <c r="E158" s="4" t="s">
        <v>449</v>
      </c>
      <c r="F158" s="4" t="s">
        <v>450</v>
      </c>
      <c r="G158" s="3">
        <v>5.4998212999999999E-3</v>
      </c>
    </row>
    <row r="159" spans="1:7" ht="15" x14ac:dyDescent="0.2">
      <c r="A159" s="2" t="s">
        <v>215</v>
      </c>
      <c r="B159" s="2" t="s">
        <v>614</v>
      </c>
      <c r="D159" s="3" t="s">
        <v>453</v>
      </c>
      <c r="E159" s="4" t="s">
        <v>449</v>
      </c>
      <c r="F159" s="4" t="s">
        <v>450</v>
      </c>
      <c r="G159" s="3">
        <v>5.4998212999999999E-3</v>
      </c>
    </row>
    <row r="160" spans="1:7" ht="15" x14ac:dyDescent="0.2">
      <c r="A160" s="2" t="s">
        <v>216</v>
      </c>
      <c r="B160" s="2" t="s">
        <v>615</v>
      </c>
      <c r="E160" s="4" t="s">
        <v>454</v>
      </c>
      <c r="F160" s="4" t="s">
        <v>489</v>
      </c>
      <c r="G160" s="3">
        <v>0.55688079980000005</v>
      </c>
    </row>
    <row r="161" spans="1:7" ht="15" x14ac:dyDescent="0.2">
      <c r="A161" s="2" t="s">
        <v>218</v>
      </c>
      <c r="B161" s="2" t="s">
        <v>616</v>
      </c>
      <c r="C161" s="3" t="s">
        <v>453</v>
      </c>
      <c r="D161" s="3" t="s">
        <v>453</v>
      </c>
      <c r="E161" s="4" t="s">
        <v>454</v>
      </c>
      <c r="F161" s="4" t="s">
        <v>455</v>
      </c>
      <c r="G161" s="3">
        <v>0.99122275959999995</v>
      </c>
    </row>
    <row r="162" spans="1:7" ht="15" x14ac:dyDescent="0.2">
      <c r="A162" s="2" t="s">
        <v>219</v>
      </c>
      <c r="B162" s="2" t="s">
        <v>617</v>
      </c>
      <c r="C162" s="3" t="s">
        <v>453</v>
      </c>
      <c r="E162" s="4" t="s">
        <v>449</v>
      </c>
      <c r="F162" s="4" t="s">
        <v>450</v>
      </c>
      <c r="G162" s="3">
        <v>1.0957051E-3</v>
      </c>
    </row>
    <row r="163" spans="1:7" ht="15" x14ac:dyDescent="0.2">
      <c r="A163" s="2" t="s">
        <v>220</v>
      </c>
      <c r="B163" s="2" t="s">
        <v>618</v>
      </c>
      <c r="E163" s="4" t="s">
        <v>449</v>
      </c>
      <c r="F163" s="4" t="s">
        <v>459</v>
      </c>
      <c r="G163" s="3">
        <v>0.30353192759999997</v>
      </c>
    </row>
    <row r="164" spans="1:7" ht="15" x14ac:dyDescent="0.2">
      <c r="A164" s="2" t="s">
        <v>222</v>
      </c>
      <c r="B164" s="2" t="s">
        <v>619</v>
      </c>
      <c r="C164" s="3" t="s">
        <v>453</v>
      </c>
      <c r="D164" s="3" t="s">
        <v>453</v>
      </c>
      <c r="E164" s="4" t="s">
        <v>449</v>
      </c>
      <c r="F164" s="4" t="s">
        <v>450</v>
      </c>
      <c r="G164" s="3">
        <v>1.7791415999999999E-3</v>
      </c>
    </row>
    <row r="165" spans="1:7" ht="15" x14ac:dyDescent="0.2">
      <c r="A165" s="2" t="s">
        <v>223</v>
      </c>
      <c r="B165" s="2" t="s">
        <v>620</v>
      </c>
      <c r="E165" s="4" t="s">
        <v>449</v>
      </c>
      <c r="F165" s="4" t="s">
        <v>450</v>
      </c>
      <c r="G165" s="3">
        <v>5.4998212999999999E-3</v>
      </c>
    </row>
    <row r="166" spans="1:7" ht="15" x14ac:dyDescent="0.2">
      <c r="A166" s="2" t="s">
        <v>224</v>
      </c>
      <c r="B166" s="2" t="s">
        <v>621</v>
      </c>
      <c r="C166" s="3" t="s">
        <v>453</v>
      </c>
      <c r="E166" s="4" t="s">
        <v>449</v>
      </c>
      <c r="F166" s="4" t="s">
        <v>450</v>
      </c>
      <c r="G166" s="3">
        <v>1.0957051E-3</v>
      </c>
    </row>
    <row r="167" spans="1:7" ht="15" x14ac:dyDescent="0.2">
      <c r="A167" s="2" t="s">
        <v>225</v>
      </c>
      <c r="B167" s="2" t="s">
        <v>622</v>
      </c>
      <c r="E167" s="4" t="s">
        <v>449</v>
      </c>
      <c r="F167" s="4" t="s">
        <v>450</v>
      </c>
      <c r="G167" s="3">
        <v>5.4998212999999999E-3</v>
      </c>
    </row>
    <row r="168" spans="1:7" ht="15" x14ac:dyDescent="0.2">
      <c r="A168" s="2" t="s">
        <v>226</v>
      </c>
      <c r="B168" s="2" t="s">
        <v>623</v>
      </c>
      <c r="E168" s="4" t="s">
        <v>449</v>
      </c>
      <c r="F168" s="4" t="s">
        <v>450</v>
      </c>
      <c r="G168" s="3">
        <v>3.3988479199999998E-2</v>
      </c>
    </row>
    <row r="169" spans="1:7" ht="15" x14ac:dyDescent="0.2">
      <c r="A169" s="2" t="s">
        <v>227</v>
      </c>
      <c r="B169" s="2" t="s">
        <v>624</v>
      </c>
      <c r="E169" s="4" t="s">
        <v>449</v>
      </c>
      <c r="F169" s="4" t="s">
        <v>450</v>
      </c>
      <c r="G169" s="3">
        <v>2.7494194E-3</v>
      </c>
    </row>
    <row r="170" spans="1:7" ht="15" x14ac:dyDescent="0.2">
      <c r="A170" s="2" t="s">
        <v>228</v>
      </c>
      <c r="B170" s="2" t="s">
        <v>625</v>
      </c>
      <c r="E170" s="4" t="s">
        <v>454</v>
      </c>
      <c r="F170" s="4" t="s">
        <v>455</v>
      </c>
      <c r="G170" s="3">
        <v>0.99122275959999995</v>
      </c>
    </row>
    <row r="171" spans="1:7" ht="15" x14ac:dyDescent="0.2">
      <c r="A171" s="2" t="s">
        <v>229</v>
      </c>
      <c r="B171" s="2" t="s">
        <v>626</v>
      </c>
      <c r="C171" s="3" t="s">
        <v>453</v>
      </c>
      <c r="E171" s="4" t="s">
        <v>449</v>
      </c>
      <c r="F171" s="4" t="s">
        <v>450</v>
      </c>
      <c r="G171" s="3">
        <v>5.4998212999999999E-3</v>
      </c>
    </row>
    <row r="172" spans="1:7" ht="15" x14ac:dyDescent="0.2">
      <c r="A172" s="2" t="s">
        <v>230</v>
      </c>
      <c r="B172" s="2" t="s">
        <v>627</v>
      </c>
      <c r="E172" s="4" t="s">
        <v>449</v>
      </c>
      <c r="F172" s="4" t="s">
        <v>459</v>
      </c>
      <c r="G172" s="3">
        <v>0.14777198420000001</v>
      </c>
    </row>
    <row r="173" spans="1:7" ht="15" x14ac:dyDescent="0.2">
      <c r="A173" s="2" t="s">
        <v>231</v>
      </c>
      <c r="B173" s="2" t="s">
        <v>628</v>
      </c>
      <c r="C173" s="3" t="s">
        <v>453</v>
      </c>
      <c r="E173" s="4" t="s">
        <v>449</v>
      </c>
      <c r="F173" s="4" t="s">
        <v>450</v>
      </c>
      <c r="G173" s="3">
        <v>1.3709307400000001E-2</v>
      </c>
    </row>
    <row r="174" spans="1:7" ht="15" x14ac:dyDescent="0.2">
      <c r="A174" s="2" t="s">
        <v>232</v>
      </c>
      <c r="B174" s="2" t="s">
        <v>629</v>
      </c>
      <c r="E174" s="4" t="s">
        <v>449</v>
      </c>
      <c r="F174" s="4" t="s">
        <v>450</v>
      </c>
      <c r="G174" s="3">
        <v>5.4998212999999999E-3</v>
      </c>
    </row>
    <row r="175" spans="1:7" ht="15" x14ac:dyDescent="0.2">
      <c r="A175" s="2" t="s">
        <v>233</v>
      </c>
      <c r="B175" s="2" t="s">
        <v>630</v>
      </c>
      <c r="D175" s="3" t="s">
        <v>453</v>
      </c>
      <c r="E175" s="4" t="s">
        <v>449</v>
      </c>
      <c r="F175" s="4" t="s">
        <v>450</v>
      </c>
      <c r="G175" s="3">
        <v>5.4998212999999999E-3</v>
      </c>
    </row>
    <row r="176" spans="1:7" ht="15" x14ac:dyDescent="0.2">
      <c r="A176" s="2" t="s">
        <v>233</v>
      </c>
      <c r="B176" s="2" t="s">
        <v>631</v>
      </c>
      <c r="D176" s="3" t="s">
        <v>453</v>
      </c>
      <c r="E176" s="4" t="s">
        <v>449</v>
      </c>
      <c r="F176" s="4" t="s">
        <v>450</v>
      </c>
      <c r="G176" s="3">
        <v>1.0957051E-3</v>
      </c>
    </row>
    <row r="177" spans="1:7" ht="15" x14ac:dyDescent="0.2">
      <c r="A177" s="2" t="s">
        <v>234</v>
      </c>
      <c r="B177" s="2" t="s">
        <v>632</v>
      </c>
      <c r="E177" s="4" t="s">
        <v>454</v>
      </c>
      <c r="F177" s="4" t="s">
        <v>455</v>
      </c>
      <c r="G177" s="3">
        <v>0.90222401640000005</v>
      </c>
    </row>
    <row r="178" spans="1:7" ht="15" x14ac:dyDescent="0.2">
      <c r="A178" s="2" t="s">
        <v>235</v>
      </c>
      <c r="B178" s="2" t="s">
        <v>633</v>
      </c>
      <c r="C178" s="3" t="s">
        <v>453</v>
      </c>
      <c r="E178" s="4" t="s">
        <v>449</v>
      </c>
      <c r="F178" s="4" t="s">
        <v>450</v>
      </c>
      <c r="G178" s="3">
        <v>9.5809826099999995E-2</v>
      </c>
    </row>
    <row r="179" spans="1:7" ht="15" x14ac:dyDescent="0.2">
      <c r="A179" s="2" t="s">
        <v>236</v>
      </c>
      <c r="B179" s="2" t="s">
        <v>634</v>
      </c>
      <c r="C179" s="3" t="s">
        <v>453</v>
      </c>
      <c r="D179" s="3" t="s">
        <v>453</v>
      </c>
      <c r="E179" s="4" t="s">
        <v>449</v>
      </c>
      <c r="F179" s="4" t="s">
        <v>450</v>
      </c>
      <c r="G179" s="3">
        <v>1.7791415999999999E-3</v>
      </c>
    </row>
    <row r="180" spans="1:7" ht="15" x14ac:dyDescent="0.2">
      <c r="A180" s="2" t="s">
        <v>239</v>
      </c>
      <c r="B180" s="2" t="s">
        <v>635</v>
      </c>
      <c r="D180" s="3" t="s">
        <v>453</v>
      </c>
      <c r="E180" s="4" t="s">
        <v>449</v>
      </c>
      <c r="F180" s="4" t="s">
        <v>450</v>
      </c>
      <c r="G180" s="3">
        <v>1.0957051E-3</v>
      </c>
    </row>
    <row r="181" spans="1:7" ht="15" x14ac:dyDescent="0.2">
      <c r="A181" s="2" t="s">
        <v>240</v>
      </c>
      <c r="B181" s="2" t="s">
        <v>636</v>
      </c>
      <c r="D181" s="3" t="s">
        <v>453</v>
      </c>
      <c r="E181" s="4" t="s">
        <v>454</v>
      </c>
      <c r="F181" s="4" t="s">
        <v>489</v>
      </c>
      <c r="G181" s="3">
        <v>0.55688079980000005</v>
      </c>
    </row>
    <row r="182" spans="1:7" ht="15" x14ac:dyDescent="0.2">
      <c r="A182" s="2" t="s">
        <v>241</v>
      </c>
      <c r="B182" s="2" t="s">
        <v>637</v>
      </c>
      <c r="D182" s="3" t="s">
        <v>453</v>
      </c>
      <c r="E182" s="4" t="s">
        <v>449</v>
      </c>
      <c r="F182" s="4" t="s">
        <v>450</v>
      </c>
      <c r="G182" s="3">
        <v>5.4998212999999999E-3</v>
      </c>
    </row>
    <row r="183" spans="1:7" ht="15" x14ac:dyDescent="0.2">
      <c r="A183" s="2" t="s">
        <v>242</v>
      </c>
      <c r="B183" s="2" t="s">
        <v>638</v>
      </c>
      <c r="E183" s="4" t="s">
        <v>454</v>
      </c>
      <c r="F183" s="4" t="s">
        <v>455</v>
      </c>
      <c r="G183" s="3">
        <v>0.99122275959999995</v>
      </c>
    </row>
    <row r="184" spans="1:7" ht="15" x14ac:dyDescent="0.2">
      <c r="A184" s="2" t="s">
        <v>243</v>
      </c>
      <c r="B184" s="2" t="s">
        <v>639</v>
      </c>
      <c r="E184" s="4" t="s">
        <v>449</v>
      </c>
      <c r="F184" s="4" t="s">
        <v>450</v>
      </c>
      <c r="G184" s="3">
        <v>5.4998212999999999E-3</v>
      </c>
    </row>
    <row r="185" spans="1:7" ht="15" x14ac:dyDescent="0.2">
      <c r="A185" s="2" t="s">
        <v>244</v>
      </c>
      <c r="B185" s="2" t="s">
        <v>640</v>
      </c>
      <c r="E185" s="4" t="s">
        <v>449</v>
      </c>
      <c r="F185" s="4" t="s">
        <v>450</v>
      </c>
      <c r="G185" s="3">
        <v>1.0957051E-3</v>
      </c>
    </row>
    <row r="186" spans="1:7" ht="15" x14ac:dyDescent="0.2">
      <c r="A186" s="2" t="s">
        <v>245</v>
      </c>
      <c r="B186" s="2" t="s">
        <v>641</v>
      </c>
      <c r="E186" s="4" t="s">
        <v>454</v>
      </c>
      <c r="F186" s="4" t="s">
        <v>455</v>
      </c>
      <c r="G186" s="3">
        <v>0.93895210689999997</v>
      </c>
    </row>
    <row r="187" spans="1:7" ht="15" x14ac:dyDescent="0.2">
      <c r="A187" s="2" t="s">
        <v>247</v>
      </c>
      <c r="B187" s="2" t="s">
        <v>642</v>
      </c>
      <c r="C187" s="3" t="s">
        <v>453</v>
      </c>
      <c r="E187" s="4" t="s">
        <v>454</v>
      </c>
      <c r="F187" s="4" t="s">
        <v>455</v>
      </c>
      <c r="G187" s="3">
        <v>0.97822822760000006</v>
      </c>
    </row>
    <row r="188" spans="1:7" ht="15" x14ac:dyDescent="0.2">
      <c r="A188" s="2" t="s">
        <v>247</v>
      </c>
      <c r="B188" s="2" t="s">
        <v>643</v>
      </c>
      <c r="C188" s="3" t="s">
        <v>453</v>
      </c>
      <c r="E188" s="4" t="s">
        <v>449</v>
      </c>
      <c r="F188" s="4" t="s">
        <v>459</v>
      </c>
      <c r="G188" s="3">
        <v>0.33333579060000001</v>
      </c>
    </row>
    <row r="189" spans="1:7" ht="15" x14ac:dyDescent="0.2">
      <c r="A189" s="2" t="s">
        <v>248</v>
      </c>
      <c r="B189" s="2" t="s">
        <v>644</v>
      </c>
      <c r="E189" s="4" t="s">
        <v>449</v>
      </c>
      <c r="F189" s="4" t="s">
        <v>450</v>
      </c>
      <c r="G189" s="3">
        <v>1.0957051E-3</v>
      </c>
    </row>
    <row r="190" spans="1:7" ht="15" x14ac:dyDescent="0.2">
      <c r="A190" s="2" t="s">
        <v>249</v>
      </c>
      <c r="B190" s="2" t="s">
        <v>645</v>
      </c>
      <c r="C190" s="3" t="s">
        <v>453</v>
      </c>
      <c r="E190" s="4" t="s">
        <v>449</v>
      </c>
      <c r="F190" s="4" t="s">
        <v>450</v>
      </c>
      <c r="G190" s="3">
        <v>2.5257262400000001E-2</v>
      </c>
    </row>
    <row r="191" spans="1:7" ht="15" x14ac:dyDescent="0.2">
      <c r="A191" s="2" t="s">
        <v>252</v>
      </c>
      <c r="B191" s="2" t="s">
        <v>646</v>
      </c>
      <c r="E191" s="4" t="s">
        <v>449</v>
      </c>
      <c r="F191" s="4" t="s">
        <v>450</v>
      </c>
      <c r="G191" s="3">
        <v>8.2926444000000002E-3</v>
      </c>
    </row>
    <row r="192" spans="1:7" ht="15" x14ac:dyDescent="0.2">
      <c r="A192" s="2" t="s">
        <v>253</v>
      </c>
      <c r="B192" s="2" t="s">
        <v>647</v>
      </c>
      <c r="C192" s="3" t="s">
        <v>453</v>
      </c>
      <c r="E192" t="s">
        <v>449</v>
      </c>
      <c r="F192" t="s">
        <v>450</v>
      </c>
      <c r="G192">
        <v>8.9057950626283099E-3</v>
      </c>
    </row>
    <row r="193" spans="1:7" ht="15" x14ac:dyDescent="0.2">
      <c r="A193" s="2" t="s">
        <v>254</v>
      </c>
      <c r="B193" s="2" t="s">
        <v>648</v>
      </c>
      <c r="E193" s="4" t="s">
        <v>454</v>
      </c>
      <c r="F193" s="4" t="s">
        <v>489</v>
      </c>
      <c r="G193" s="3">
        <v>0.56008025719999999</v>
      </c>
    </row>
    <row r="194" spans="1:7" ht="15" x14ac:dyDescent="0.2">
      <c r="A194" s="2" t="s">
        <v>254</v>
      </c>
      <c r="B194" s="2" t="s">
        <v>649</v>
      </c>
      <c r="E194" s="4" t="s">
        <v>454</v>
      </c>
      <c r="F194" s="4" t="s">
        <v>510</v>
      </c>
      <c r="G194" s="3">
        <v>0.78592506549999996</v>
      </c>
    </row>
    <row r="195" spans="1:7" ht="15" x14ac:dyDescent="0.2">
      <c r="A195" s="2" t="s">
        <v>255</v>
      </c>
      <c r="B195" s="2" t="s">
        <v>650</v>
      </c>
      <c r="E195" s="4" t="s">
        <v>454</v>
      </c>
      <c r="F195" s="4" t="s">
        <v>455</v>
      </c>
      <c r="G195" s="3">
        <v>0.99122275959999995</v>
      </c>
    </row>
    <row r="196" spans="1:7" ht="15" x14ac:dyDescent="0.2">
      <c r="A196" s="2" t="s">
        <v>256</v>
      </c>
      <c r="B196" s="2" t="s">
        <v>651</v>
      </c>
      <c r="E196" s="4" t="s">
        <v>449</v>
      </c>
      <c r="F196" s="4" t="s">
        <v>450</v>
      </c>
      <c r="G196" s="3">
        <v>6.4109513699999995E-2</v>
      </c>
    </row>
    <row r="197" spans="1:7" ht="15" x14ac:dyDescent="0.2">
      <c r="A197" s="2" t="s">
        <v>257</v>
      </c>
      <c r="B197" s="2" t="s">
        <v>652</v>
      </c>
      <c r="E197" s="4" t="s">
        <v>449</v>
      </c>
      <c r="F197" s="4" t="s">
        <v>450</v>
      </c>
      <c r="G197" s="3">
        <v>5.4998212999999999E-3</v>
      </c>
    </row>
    <row r="198" spans="1:7" ht="15" x14ac:dyDescent="0.2">
      <c r="A198" s="2" t="s">
        <v>258</v>
      </c>
      <c r="B198" s="2" t="s">
        <v>653</v>
      </c>
      <c r="E198" s="4" t="s">
        <v>454</v>
      </c>
      <c r="F198" s="4" t="s">
        <v>455</v>
      </c>
      <c r="G198" s="3">
        <v>0.90222401640000005</v>
      </c>
    </row>
    <row r="199" spans="1:7" ht="15" x14ac:dyDescent="0.2">
      <c r="A199" s="2" t="s">
        <v>259</v>
      </c>
      <c r="B199" s="2" t="s">
        <v>654</v>
      </c>
      <c r="C199" s="3" t="s">
        <v>453</v>
      </c>
      <c r="E199" s="4" t="s">
        <v>449</v>
      </c>
      <c r="F199" s="4" t="s">
        <v>450</v>
      </c>
      <c r="G199" s="3">
        <v>5.4998212999999999E-3</v>
      </c>
    </row>
    <row r="200" spans="1:7" ht="15" x14ac:dyDescent="0.2">
      <c r="A200" s="2" t="s">
        <v>260</v>
      </c>
      <c r="B200" s="2" t="s">
        <v>655</v>
      </c>
      <c r="D200" s="3" t="s">
        <v>453</v>
      </c>
      <c r="E200" s="4" t="s">
        <v>449</v>
      </c>
      <c r="F200" s="4" t="s">
        <v>450</v>
      </c>
      <c r="G200" s="3">
        <v>6.4109513699999995E-2</v>
      </c>
    </row>
    <row r="201" spans="1:7" ht="15" x14ac:dyDescent="0.2">
      <c r="A201" s="2" t="s">
        <v>262</v>
      </c>
      <c r="B201" s="2" t="s">
        <v>656</v>
      </c>
      <c r="E201" s="4" t="s">
        <v>449</v>
      </c>
      <c r="F201" s="4" t="s">
        <v>459</v>
      </c>
      <c r="G201" s="3">
        <v>0.33333579060000001</v>
      </c>
    </row>
    <row r="202" spans="1:7" ht="15" x14ac:dyDescent="0.2">
      <c r="A202" s="2" t="s">
        <v>263</v>
      </c>
      <c r="B202" s="2" t="s">
        <v>657</v>
      </c>
      <c r="C202" s="3" t="s">
        <v>453</v>
      </c>
      <c r="D202" s="3" t="s">
        <v>453</v>
      </c>
      <c r="E202" s="4" t="s">
        <v>449</v>
      </c>
      <c r="F202" s="4" t="s">
        <v>459</v>
      </c>
      <c r="G202" s="3">
        <v>0.33333579060000001</v>
      </c>
    </row>
    <row r="203" spans="1:7" ht="15" x14ac:dyDescent="0.2">
      <c r="A203" s="2" t="s">
        <v>268</v>
      </c>
      <c r="B203" s="2" t="s">
        <v>658</v>
      </c>
      <c r="E203" s="4" t="s">
        <v>454</v>
      </c>
      <c r="F203" s="4" t="s">
        <v>455</v>
      </c>
      <c r="G203" s="3">
        <v>0.99122275959999995</v>
      </c>
    </row>
    <row r="204" spans="1:7" ht="15" x14ac:dyDescent="0.2">
      <c r="A204" s="2" t="s">
        <v>269</v>
      </c>
      <c r="B204" s="2" t="s">
        <v>659</v>
      </c>
      <c r="C204" s="3" t="s">
        <v>453</v>
      </c>
      <c r="D204" s="3" t="s">
        <v>453</v>
      </c>
      <c r="E204" s="4" t="s">
        <v>449</v>
      </c>
      <c r="F204" s="4" t="s">
        <v>450</v>
      </c>
      <c r="G204" s="3">
        <v>1.3404867500000001E-2</v>
      </c>
    </row>
    <row r="205" spans="1:7" ht="15" x14ac:dyDescent="0.2">
      <c r="A205" s="2" t="s">
        <v>270</v>
      </c>
      <c r="B205" s="2" t="s">
        <v>660</v>
      </c>
      <c r="C205" s="3" t="s">
        <v>453</v>
      </c>
      <c r="E205" s="4" t="s">
        <v>454</v>
      </c>
      <c r="F205" s="4" t="s">
        <v>455</v>
      </c>
      <c r="G205" s="3">
        <v>0.90222401640000005</v>
      </c>
    </row>
    <row r="206" spans="1:7" ht="15" x14ac:dyDescent="0.2">
      <c r="A206" s="2" t="s">
        <v>272</v>
      </c>
      <c r="B206" s="2" t="s">
        <v>661</v>
      </c>
      <c r="E206" s="4" t="s">
        <v>449</v>
      </c>
      <c r="F206" s="4" t="s">
        <v>450</v>
      </c>
      <c r="G206" s="3">
        <v>5.4998212999999999E-3</v>
      </c>
    </row>
    <row r="207" spans="1:7" ht="15" x14ac:dyDescent="0.2">
      <c r="A207" s="2" t="s">
        <v>273</v>
      </c>
      <c r="B207" s="2" t="s">
        <v>662</v>
      </c>
      <c r="E207" s="4" t="s">
        <v>449</v>
      </c>
      <c r="F207" s="4" t="s">
        <v>450</v>
      </c>
      <c r="G207" s="3">
        <v>5.4998212999999999E-3</v>
      </c>
    </row>
    <row r="208" spans="1:7" ht="15" x14ac:dyDescent="0.2">
      <c r="A208" s="2" t="s">
        <v>274</v>
      </c>
      <c r="B208" s="2" t="s">
        <v>663</v>
      </c>
      <c r="D208" s="3" t="s">
        <v>453</v>
      </c>
      <c r="E208" s="4" t="s">
        <v>449</v>
      </c>
      <c r="F208" s="4" t="s">
        <v>450</v>
      </c>
      <c r="G208" s="3">
        <v>5.4998212999999999E-3</v>
      </c>
    </row>
    <row r="209" spans="1:7" ht="15" x14ac:dyDescent="0.2">
      <c r="A209" s="2" t="s">
        <v>275</v>
      </c>
      <c r="B209" s="2" t="s">
        <v>664</v>
      </c>
      <c r="C209" s="3" t="s">
        <v>453</v>
      </c>
      <c r="E209" s="4" t="s">
        <v>454</v>
      </c>
      <c r="F209" s="4" t="s">
        <v>455</v>
      </c>
      <c r="G209" s="3">
        <v>0.99122275959999995</v>
      </c>
    </row>
    <row r="210" spans="1:7" ht="15" x14ac:dyDescent="0.2">
      <c r="A210" s="2" t="s">
        <v>276</v>
      </c>
      <c r="B210" s="2" t="s">
        <v>665</v>
      </c>
      <c r="E210" s="4" t="s">
        <v>449</v>
      </c>
      <c r="F210" s="4" t="s">
        <v>450</v>
      </c>
      <c r="G210" s="3">
        <v>5.4998212999999999E-3</v>
      </c>
    </row>
    <row r="211" spans="1:7" ht="15" x14ac:dyDescent="0.2">
      <c r="A211" s="2" t="s">
        <v>277</v>
      </c>
      <c r="B211" s="2" t="s">
        <v>666</v>
      </c>
      <c r="C211" s="3" t="s">
        <v>453</v>
      </c>
      <c r="D211" s="3" t="s">
        <v>453</v>
      </c>
      <c r="E211" s="4" t="s">
        <v>449</v>
      </c>
      <c r="F211" s="4" t="s">
        <v>450</v>
      </c>
      <c r="G211" s="3">
        <v>1.3404867500000001E-2</v>
      </c>
    </row>
    <row r="212" spans="1:7" ht="15" x14ac:dyDescent="0.2">
      <c r="A212" s="2" t="s">
        <v>278</v>
      </c>
      <c r="B212" s="2" t="s">
        <v>667</v>
      </c>
      <c r="C212" s="3" t="s">
        <v>453</v>
      </c>
      <c r="E212" s="4" t="s">
        <v>449</v>
      </c>
      <c r="F212" s="4" t="s">
        <v>450</v>
      </c>
      <c r="G212" s="3">
        <v>5.4998212999999999E-3</v>
      </c>
    </row>
    <row r="213" spans="1:7" ht="15" x14ac:dyDescent="0.2">
      <c r="A213" s="2" t="s">
        <v>279</v>
      </c>
      <c r="B213" s="2" t="s">
        <v>668</v>
      </c>
      <c r="E213" s="4" t="s">
        <v>449</v>
      </c>
      <c r="F213" s="4" t="s">
        <v>450</v>
      </c>
      <c r="G213" s="3">
        <v>1.0957051E-3</v>
      </c>
    </row>
    <row r="214" spans="1:7" ht="15" x14ac:dyDescent="0.2">
      <c r="A214" s="2" t="s">
        <v>281</v>
      </c>
      <c r="B214" s="2" t="s">
        <v>669</v>
      </c>
      <c r="E214" s="4" t="s">
        <v>454</v>
      </c>
      <c r="F214" s="4" t="s">
        <v>455</v>
      </c>
      <c r="G214" s="3">
        <v>0.99122275959999995</v>
      </c>
    </row>
    <row r="215" spans="1:7" ht="15" x14ac:dyDescent="0.2">
      <c r="A215" s="2" t="s">
        <v>282</v>
      </c>
      <c r="B215" s="2" t="s">
        <v>670</v>
      </c>
      <c r="E215" s="4" t="s">
        <v>449</v>
      </c>
      <c r="F215" s="4" t="s">
        <v>450</v>
      </c>
      <c r="G215" s="3">
        <v>8.9057951000000007E-3</v>
      </c>
    </row>
    <row r="216" spans="1:7" ht="15" x14ac:dyDescent="0.2">
      <c r="A216" s="2" t="s">
        <v>283</v>
      </c>
      <c r="B216" s="2" t="s">
        <v>671</v>
      </c>
      <c r="C216" s="3" t="s">
        <v>453</v>
      </c>
      <c r="E216" s="4" t="s">
        <v>449</v>
      </c>
      <c r="F216" s="4" t="s">
        <v>450</v>
      </c>
      <c r="G216" s="3">
        <v>5.4998212999999999E-3</v>
      </c>
    </row>
    <row r="217" spans="1:7" ht="15" x14ac:dyDescent="0.2">
      <c r="A217" s="2" t="s">
        <v>285</v>
      </c>
      <c r="B217" s="2" t="s">
        <v>672</v>
      </c>
      <c r="E217" s="4" t="s">
        <v>449</v>
      </c>
      <c r="F217" s="4" t="s">
        <v>459</v>
      </c>
      <c r="G217" s="3">
        <v>0.14777198420000001</v>
      </c>
    </row>
    <row r="218" spans="1:7" ht="15" x14ac:dyDescent="0.2">
      <c r="A218" s="2" t="s">
        <v>288</v>
      </c>
      <c r="B218" s="2" t="s">
        <v>673</v>
      </c>
      <c r="E218" s="4" t="s">
        <v>449</v>
      </c>
      <c r="F218" s="4" t="s">
        <v>450</v>
      </c>
      <c r="G218" s="3">
        <v>8.9057951000000007E-3</v>
      </c>
    </row>
    <row r="219" spans="1:7" ht="15" x14ac:dyDescent="0.2">
      <c r="A219" s="2" t="s">
        <v>289</v>
      </c>
      <c r="B219" s="2" t="s">
        <v>674</v>
      </c>
      <c r="C219" s="3" t="s">
        <v>453</v>
      </c>
      <c r="E219" s="4" t="s">
        <v>449</v>
      </c>
      <c r="F219" s="4" t="s">
        <v>450</v>
      </c>
      <c r="G219" s="3">
        <v>4.0452903200000001E-2</v>
      </c>
    </row>
    <row r="220" spans="1:7" ht="15" x14ac:dyDescent="0.2">
      <c r="A220" s="2" t="s">
        <v>290</v>
      </c>
      <c r="B220" s="2" t="s">
        <v>675</v>
      </c>
      <c r="E220" s="4" t="s">
        <v>449</v>
      </c>
      <c r="F220" s="4" t="s">
        <v>450</v>
      </c>
      <c r="G220" s="3">
        <v>1.7791415999999999E-3</v>
      </c>
    </row>
    <row r="221" spans="1:7" ht="15" x14ac:dyDescent="0.2">
      <c r="A221" s="2" t="s">
        <v>291</v>
      </c>
      <c r="B221" s="2" t="s">
        <v>676</v>
      </c>
      <c r="E221" s="4" t="s">
        <v>449</v>
      </c>
      <c r="F221" s="4" t="s">
        <v>450</v>
      </c>
      <c r="G221" s="3">
        <v>8.9057951000000007E-3</v>
      </c>
    </row>
    <row r="222" spans="1:7" ht="15" x14ac:dyDescent="0.2">
      <c r="A222" s="2" t="s">
        <v>292</v>
      </c>
      <c r="B222" s="2" t="s">
        <v>677</v>
      </c>
      <c r="E222" s="4" t="s">
        <v>454</v>
      </c>
      <c r="F222" s="4" t="s">
        <v>510</v>
      </c>
      <c r="G222" s="3">
        <v>0.64667320790000005</v>
      </c>
    </row>
    <row r="223" spans="1:7" ht="15" x14ac:dyDescent="0.2">
      <c r="A223" s="2" t="s">
        <v>293</v>
      </c>
      <c r="B223" s="2" t="s">
        <v>678</v>
      </c>
      <c r="E223" s="4" t="s">
        <v>454</v>
      </c>
      <c r="F223" s="4" t="s">
        <v>455</v>
      </c>
      <c r="G223" s="3">
        <v>0.93895210689999997</v>
      </c>
    </row>
    <row r="224" spans="1:7" ht="15" x14ac:dyDescent="0.2">
      <c r="A224" s="2" t="s">
        <v>294</v>
      </c>
      <c r="B224" s="2" t="s">
        <v>679</v>
      </c>
      <c r="C224" s="3" t="s">
        <v>453</v>
      </c>
      <c r="D224" s="3" t="s">
        <v>453</v>
      </c>
      <c r="E224" s="4" t="s">
        <v>454</v>
      </c>
      <c r="F224" s="4" t="s">
        <v>455</v>
      </c>
      <c r="G224" s="3">
        <v>0.90222401640000005</v>
      </c>
    </row>
    <row r="225" spans="1:7" ht="15" x14ac:dyDescent="0.2">
      <c r="A225" s="2" t="s">
        <v>295</v>
      </c>
      <c r="B225" s="2" t="s">
        <v>680</v>
      </c>
      <c r="C225" s="3" t="s">
        <v>453</v>
      </c>
      <c r="E225" s="4" t="s">
        <v>454</v>
      </c>
      <c r="F225" s="4" t="s">
        <v>510</v>
      </c>
      <c r="G225" s="3">
        <v>0.6797035347</v>
      </c>
    </row>
    <row r="226" spans="1:7" ht="15" x14ac:dyDescent="0.2">
      <c r="A226" s="2" t="s">
        <v>296</v>
      </c>
      <c r="B226" s="2" t="s">
        <v>681</v>
      </c>
      <c r="E226" s="4" t="s">
        <v>454</v>
      </c>
      <c r="F226" s="4" t="s">
        <v>455</v>
      </c>
      <c r="G226" s="3">
        <v>0.90222401640000005</v>
      </c>
    </row>
    <row r="227" spans="1:7" ht="15" x14ac:dyDescent="0.2">
      <c r="A227" s="2" t="s">
        <v>297</v>
      </c>
      <c r="B227" s="2" t="s">
        <v>682</v>
      </c>
      <c r="C227" s="3" t="s">
        <v>453</v>
      </c>
      <c r="E227" s="4" t="s">
        <v>449</v>
      </c>
      <c r="F227" s="4" t="s">
        <v>450</v>
      </c>
      <c r="G227" s="3">
        <v>8.2926444000000002E-3</v>
      </c>
    </row>
    <row r="228" spans="1:7" ht="15" x14ac:dyDescent="0.2">
      <c r="A228" s="2" t="s">
        <v>298</v>
      </c>
      <c r="B228" s="2" t="s">
        <v>683</v>
      </c>
      <c r="E228" s="4" t="s">
        <v>454</v>
      </c>
      <c r="F228" s="4" t="s">
        <v>510</v>
      </c>
      <c r="G228" s="3">
        <v>0.78592506549999996</v>
      </c>
    </row>
    <row r="229" spans="1:7" ht="15" x14ac:dyDescent="0.2">
      <c r="A229" s="2" t="s">
        <v>299</v>
      </c>
      <c r="B229" s="2" t="s">
        <v>684</v>
      </c>
      <c r="E229" s="4" t="s">
        <v>449</v>
      </c>
      <c r="F229" s="4" t="s">
        <v>450</v>
      </c>
      <c r="G229" s="3">
        <v>6.4109513699999995E-2</v>
      </c>
    </row>
    <row r="230" spans="1:7" ht="15" x14ac:dyDescent="0.2">
      <c r="A230" s="2" t="s">
        <v>300</v>
      </c>
      <c r="B230" s="2" t="s">
        <v>685</v>
      </c>
      <c r="E230" s="4" t="s">
        <v>449</v>
      </c>
      <c r="F230" s="4" t="s">
        <v>450</v>
      </c>
      <c r="G230" s="3">
        <v>1.7791415999999999E-3</v>
      </c>
    </row>
    <row r="231" spans="1:7" ht="15" x14ac:dyDescent="0.2">
      <c r="A231" s="2" t="s">
        <v>301</v>
      </c>
      <c r="B231" s="2" t="s">
        <v>686</v>
      </c>
      <c r="D231" s="3" t="s">
        <v>453</v>
      </c>
      <c r="E231" s="4" t="s">
        <v>449</v>
      </c>
      <c r="F231" s="4" t="s">
        <v>450</v>
      </c>
      <c r="G231" s="3">
        <v>2.5257262400000001E-2</v>
      </c>
    </row>
    <row r="232" spans="1:7" ht="15" x14ac:dyDescent="0.2">
      <c r="A232" s="2" t="s">
        <v>301</v>
      </c>
      <c r="B232" s="2" t="s">
        <v>687</v>
      </c>
      <c r="D232" s="3" t="s">
        <v>453</v>
      </c>
      <c r="E232" s="4" t="s">
        <v>449</v>
      </c>
      <c r="F232" s="4" t="s">
        <v>450</v>
      </c>
      <c r="G232" s="3">
        <v>5.4998212999999999E-3</v>
      </c>
    </row>
    <row r="233" spans="1:7" ht="15" x14ac:dyDescent="0.2">
      <c r="A233" s="2" t="s">
        <v>302</v>
      </c>
      <c r="B233" s="2" t="s">
        <v>688</v>
      </c>
      <c r="E233" s="4" t="s">
        <v>454</v>
      </c>
      <c r="F233" s="4" t="s">
        <v>455</v>
      </c>
      <c r="G233" s="3">
        <v>0.99122275959999995</v>
      </c>
    </row>
    <row r="234" spans="1:7" ht="15" x14ac:dyDescent="0.2">
      <c r="A234" s="2" t="s">
        <v>303</v>
      </c>
      <c r="B234" s="2" t="s">
        <v>689</v>
      </c>
      <c r="C234" s="3" t="s">
        <v>453</v>
      </c>
      <c r="E234" s="4" t="s">
        <v>449</v>
      </c>
      <c r="F234" s="4" t="s">
        <v>459</v>
      </c>
      <c r="G234" s="3">
        <v>0.33333579060000001</v>
      </c>
    </row>
    <row r="235" spans="1:7" ht="15" x14ac:dyDescent="0.2">
      <c r="A235" s="2" t="s">
        <v>304</v>
      </c>
      <c r="B235" s="2" t="s">
        <v>690</v>
      </c>
      <c r="D235" s="3" t="s">
        <v>453</v>
      </c>
      <c r="E235" s="4" t="s">
        <v>449</v>
      </c>
      <c r="F235" s="4" t="s">
        <v>450</v>
      </c>
      <c r="G235" s="3">
        <v>1.7791415999999999E-3</v>
      </c>
    </row>
    <row r="236" spans="1:7" ht="15" x14ac:dyDescent="0.2">
      <c r="A236" s="2" t="s">
        <v>306</v>
      </c>
      <c r="B236" s="2" t="s">
        <v>691</v>
      </c>
      <c r="E236" s="4" t="s">
        <v>449</v>
      </c>
      <c r="F236" s="4" t="s">
        <v>459</v>
      </c>
      <c r="G236" s="3">
        <v>0.2407693018</v>
      </c>
    </row>
    <row r="237" spans="1:7" ht="15" x14ac:dyDescent="0.2">
      <c r="A237" s="2" t="s">
        <v>307</v>
      </c>
      <c r="B237" s="2" t="s">
        <v>692</v>
      </c>
      <c r="E237" s="4" t="s">
        <v>449</v>
      </c>
      <c r="F237" s="4" t="s">
        <v>450</v>
      </c>
      <c r="G237" s="3">
        <v>6.1552420400000002E-2</v>
      </c>
    </row>
    <row r="238" spans="1:7" ht="15" x14ac:dyDescent="0.2">
      <c r="A238" s="2" t="s">
        <v>308</v>
      </c>
      <c r="B238" s="2" t="s">
        <v>693</v>
      </c>
      <c r="E238" s="4" t="s">
        <v>454</v>
      </c>
      <c r="F238" s="4" t="s">
        <v>510</v>
      </c>
      <c r="G238" s="3">
        <v>0.84211613900000004</v>
      </c>
    </row>
    <row r="239" spans="1:7" ht="15" x14ac:dyDescent="0.2">
      <c r="A239" s="2" t="s">
        <v>309</v>
      </c>
      <c r="B239" s="2" t="s">
        <v>694</v>
      </c>
      <c r="C239" s="3" t="s">
        <v>453</v>
      </c>
      <c r="E239" s="4" t="s">
        <v>449</v>
      </c>
      <c r="F239" s="4" t="s">
        <v>450</v>
      </c>
      <c r="G239" s="3">
        <v>3.9020976300000003E-2</v>
      </c>
    </row>
    <row r="240" spans="1:7" ht="15" x14ac:dyDescent="0.2">
      <c r="A240" s="2" t="s">
        <v>310</v>
      </c>
      <c r="B240" s="2" t="s">
        <v>695</v>
      </c>
      <c r="C240" s="3" t="s">
        <v>453</v>
      </c>
      <c r="E240" s="4" t="s">
        <v>449</v>
      </c>
      <c r="F240" s="4" t="s">
        <v>450</v>
      </c>
      <c r="G240" s="3">
        <v>6.1552420400000002E-2</v>
      </c>
    </row>
    <row r="241" spans="1:7" ht="15" x14ac:dyDescent="0.2">
      <c r="A241" s="2" t="s">
        <v>311</v>
      </c>
      <c r="B241" s="2" t="s">
        <v>696</v>
      </c>
      <c r="E241" s="4" t="s">
        <v>449</v>
      </c>
      <c r="F241" s="4" t="s">
        <v>450</v>
      </c>
      <c r="G241" s="3">
        <v>1.5696799599999998E-2</v>
      </c>
    </row>
    <row r="242" spans="1:7" ht="15" x14ac:dyDescent="0.2">
      <c r="A242" s="2" t="s">
        <v>312</v>
      </c>
      <c r="B242" s="2" t="s">
        <v>697</v>
      </c>
      <c r="E242" s="4" t="s">
        <v>449</v>
      </c>
      <c r="F242" s="4" t="s">
        <v>450</v>
      </c>
      <c r="G242" s="3">
        <v>1.3709307400000001E-2</v>
      </c>
    </row>
    <row r="243" spans="1:7" ht="15" x14ac:dyDescent="0.2">
      <c r="A243" s="2" t="s">
        <v>314</v>
      </c>
      <c r="B243" s="2" t="s">
        <v>698</v>
      </c>
      <c r="C243" s="3" t="s">
        <v>453</v>
      </c>
      <c r="E243" s="4" t="s">
        <v>449</v>
      </c>
      <c r="F243" s="4" t="s">
        <v>450</v>
      </c>
      <c r="G243" s="3">
        <v>5.4998212999999999E-3</v>
      </c>
    </row>
    <row r="244" spans="1:7" ht="15" x14ac:dyDescent="0.2">
      <c r="A244" s="2" t="s">
        <v>315</v>
      </c>
      <c r="B244" s="2" t="s">
        <v>699</v>
      </c>
      <c r="D244" s="3" t="s">
        <v>453</v>
      </c>
      <c r="E244" s="4" t="s">
        <v>449</v>
      </c>
      <c r="F244" s="4" t="s">
        <v>450</v>
      </c>
      <c r="G244" s="3">
        <v>4.0452903200000001E-2</v>
      </c>
    </row>
    <row r="245" spans="1:7" ht="15" x14ac:dyDescent="0.2">
      <c r="A245" s="2" t="s">
        <v>315</v>
      </c>
      <c r="B245" s="2" t="s">
        <v>700</v>
      </c>
      <c r="D245" s="3" t="s">
        <v>453</v>
      </c>
      <c r="E245" s="4" t="s">
        <v>449</v>
      </c>
      <c r="F245" s="4" t="s">
        <v>459</v>
      </c>
      <c r="G245" s="3">
        <v>0.16494876920000001</v>
      </c>
    </row>
    <row r="246" spans="1:7" ht="15" x14ac:dyDescent="0.2">
      <c r="A246" s="2" t="s">
        <v>317</v>
      </c>
      <c r="B246" s="2" t="s">
        <v>701</v>
      </c>
      <c r="D246" s="3" t="s">
        <v>453</v>
      </c>
      <c r="E246" s="4" t="s">
        <v>454</v>
      </c>
      <c r="F246" s="4" t="s">
        <v>510</v>
      </c>
      <c r="G246" s="3">
        <v>0.78592506549999996</v>
      </c>
    </row>
    <row r="247" spans="1:7" ht="15" x14ac:dyDescent="0.2">
      <c r="A247" s="2" t="s">
        <v>319</v>
      </c>
      <c r="B247" s="2" t="s">
        <v>702</v>
      </c>
      <c r="D247" s="3" t="s">
        <v>453</v>
      </c>
      <c r="E247" s="4" t="s">
        <v>449</v>
      </c>
      <c r="F247" s="4" t="s">
        <v>450</v>
      </c>
      <c r="G247" s="3">
        <v>1.7791415999999999E-3</v>
      </c>
    </row>
    <row r="248" spans="1:7" ht="15" x14ac:dyDescent="0.2">
      <c r="A248" s="2" t="s">
        <v>320</v>
      </c>
      <c r="B248" s="2" t="s">
        <v>703</v>
      </c>
      <c r="E248" s="4" t="s">
        <v>449</v>
      </c>
      <c r="F248" s="4" t="s">
        <v>450</v>
      </c>
      <c r="G248" s="3">
        <v>4.0452903200000001E-2</v>
      </c>
    </row>
    <row r="249" spans="1:7" ht="15" x14ac:dyDescent="0.2">
      <c r="A249" s="2" t="s">
        <v>321</v>
      </c>
      <c r="B249" s="2" t="s">
        <v>704</v>
      </c>
      <c r="E249" s="4" t="s">
        <v>449</v>
      </c>
      <c r="F249" s="4" t="s">
        <v>450</v>
      </c>
      <c r="G249" s="3">
        <v>1.3404867500000001E-2</v>
      </c>
    </row>
    <row r="250" spans="1:7" ht="15" x14ac:dyDescent="0.2">
      <c r="A250" s="2" t="s">
        <v>322</v>
      </c>
      <c r="B250" s="2" t="s">
        <v>705</v>
      </c>
      <c r="E250" s="4" t="s">
        <v>449</v>
      </c>
      <c r="F250" s="4" t="s">
        <v>450</v>
      </c>
      <c r="G250" s="3">
        <v>4.0452903200000001E-2</v>
      </c>
    </row>
    <row r="251" spans="1:7" ht="15" x14ac:dyDescent="0.2">
      <c r="A251" s="2" t="s">
        <v>324</v>
      </c>
      <c r="B251" s="2" t="s">
        <v>706</v>
      </c>
      <c r="C251" s="3" t="s">
        <v>453</v>
      </c>
      <c r="E251" s="4" t="s">
        <v>454</v>
      </c>
      <c r="F251" s="4" t="s">
        <v>455</v>
      </c>
      <c r="G251" s="3">
        <v>0.96485983060000002</v>
      </c>
    </row>
    <row r="252" spans="1:7" ht="15" x14ac:dyDescent="0.2">
      <c r="A252" s="2" t="s">
        <v>326</v>
      </c>
      <c r="B252" s="2" t="s">
        <v>707</v>
      </c>
      <c r="E252" s="4" t="s">
        <v>454</v>
      </c>
      <c r="F252" s="4" t="s">
        <v>455</v>
      </c>
      <c r="G252" s="3">
        <v>0.90222401640000005</v>
      </c>
    </row>
    <row r="253" spans="1:7" ht="15" x14ac:dyDescent="0.2">
      <c r="A253" s="2" t="s">
        <v>328</v>
      </c>
      <c r="B253" s="2" t="s">
        <v>708</v>
      </c>
      <c r="E253" s="4" t="s">
        <v>449</v>
      </c>
      <c r="F253" s="4" t="s">
        <v>450</v>
      </c>
      <c r="G253" s="3">
        <v>3.32488851E-2</v>
      </c>
    </row>
    <row r="254" spans="1:7" ht="15" x14ac:dyDescent="0.2">
      <c r="A254" s="2" t="s">
        <v>329</v>
      </c>
      <c r="B254" s="2" t="s">
        <v>709</v>
      </c>
      <c r="E254" s="4" t="s">
        <v>454</v>
      </c>
      <c r="F254" s="4" t="s">
        <v>510</v>
      </c>
      <c r="G254" s="3">
        <v>0.78389483800000004</v>
      </c>
    </row>
    <row r="255" spans="1:7" ht="15" x14ac:dyDescent="0.2">
      <c r="A255" s="2" t="s">
        <v>330</v>
      </c>
      <c r="B255" s="2" t="s">
        <v>710</v>
      </c>
      <c r="E255" s="4" t="s">
        <v>449</v>
      </c>
      <c r="F255" s="4" t="s">
        <v>450</v>
      </c>
      <c r="G255" s="3">
        <v>1.38052803E-2</v>
      </c>
    </row>
    <row r="256" spans="1:7" ht="15" x14ac:dyDescent="0.2">
      <c r="A256" s="2" t="s">
        <v>331</v>
      </c>
      <c r="B256" s="2" t="s">
        <v>711</v>
      </c>
      <c r="E256" s="4" t="s">
        <v>449</v>
      </c>
      <c r="F256" s="4" t="s">
        <v>459</v>
      </c>
      <c r="G256" s="3">
        <v>0.14777198420000001</v>
      </c>
    </row>
    <row r="257" spans="1:7" ht="15" x14ac:dyDescent="0.2">
      <c r="A257" s="2" t="s">
        <v>333</v>
      </c>
      <c r="B257" s="2" t="s">
        <v>712</v>
      </c>
      <c r="E257" s="4" t="s">
        <v>449</v>
      </c>
      <c r="F257" s="4" t="s">
        <v>459</v>
      </c>
      <c r="G257" s="3">
        <v>0.14777198420000001</v>
      </c>
    </row>
    <row r="258" spans="1:7" ht="15" x14ac:dyDescent="0.2">
      <c r="A258" s="2" t="s">
        <v>334</v>
      </c>
      <c r="B258" s="2" t="s">
        <v>713</v>
      </c>
      <c r="C258" s="3" t="s">
        <v>453</v>
      </c>
      <c r="D258" s="3" t="s">
        <v>453</v>
      </c>
      <c r="E258" s="4" t="s">
        <v>449</v>
      </c>
      <c r="F258" s="4" t="s">
        <v>450</v>
      </c>
      <c r="G258" s="3">
        <v>1.7791415999999999E-3</v>
      </c>
    </row>
    <row r="259" spans="1:7" ht="15" x14ac:dyDescent="0.2">
      <c r="A259" s="2" t="s">
        <v>336</v>
      </c>
      <c r="B259" s="2" t="s">
        <v>714</v>
      </c>
      <c r="C259" s="3" t="s">
        <v>453</v>
      </c>
      <c r="E259" s="4" t="s">
        <v>449</v>
      </c>
      <c r="F259" s="4" t="s">
        <v>450</v>
      </c>
      <c r="G259" s="3">
        <v>1.38052803E-2</v>
      </c>
    </row>
    <row r="260" spans="1:7" ht="15" x14ac:dyDescent="0.2">
      <c r="A260" s="2" t="s">
        <v>337</v>
      </c>
      <c r="B260" s="2" t="s">
        <v>715</v>
      </c>
      <c r="E260" s="4" t="s">
        <v>449</v>
      </c>
      <c r="F260" s="4" t="s">
        <v>450</v>
      </c>
      <c r="G260" s="3">
        <v>1.0957051E-3</v>
      </c>
    </row>
    <row r="261" spans="1:7" ht="15" x14ac:dyDescent="0.2">
      <c r="A261" s="2" t="s">
        <v>338</v>
      </c>
      <c r="B261" s="2" t="s">
        <v>716</v>
      </c>
      <c r="D261" s="3" t="s">
        <v>453</v>
      </c>
      <c r="E261" s="4" t="s">
        <v>449</v>
      </c>
      <c r="F261" s="4" t="s">
        <v>450</v>
      </c>
      <c r="G261" s="3">
        <v>1.38052803E-2</v>
      </c>
    </row>
    <row r="262" spans="1:7" ht="15" x14ac:dyDescent="0.2">
      <c r="A262" s="2" t="s">
        <v>341</v>
      </c>
      <c r="B262" s="2" t="s">
        <v>717</v>
      </c>
      <c r="E262" s="4" t="s">
        <v>449</v>
      </c>
      <c r="F262" s="4" t="s">
        <v>450</v>
      </c>
      <c r="G262" s="3">
        <v>5.4998212999999999E-3</v>
      </c>
    </row>
    <row r="263" spans="1:7" ht="15" x14ac:dyDescent="0.2">
      <c r="A263" s="2" t="s">
        <v>342</v>
      </c>
      <c r="B263" s="2" t="s">
        <v>718</v>
      </c>
      <c r="E263" s="4" t="s">
        <v>449</v>
      </c>
      <c r="F263" s="4" t="s">
        <v>450</v>
      </c>
      <c r="G263" s="3">
        <v>1.7791415999999999E-3</v>
      </c>
    </row>
    <row r="264" spans="1:7" ht="15" x14ac:dyDescent="0.2">
      <c r="A264" s="2" t="s">
        <v>343</v>
      </c>
      <c r="B264" s="2" t="s">
        <v>719</v>
      </c>
      <c r="E264" s="4" t="s">
        <v>454</v>
      </c>
      <c r="F264" s="4" t="s">
        <v>489</v>
      </c>
      <c r="G264" s="3">
        <v>0.59189706710000001</v>
      </c>
    </row>
    <row r="265" spans="1:7" ht="15" x14ac:dyDescent="0.2">
      <c r="A265" s="2" t="s">
        <v>344</v>
      </c>
      <c r="B265" s="2" t="s">
        <v>720</v>
      </c>
      <c r="E265" s="4" t="s">
        <v>449</v>
      </c>
      <c r="F265" s="4" t="s">
        <v>450</v>
      </c>
      <c r="G265" s="3">
        <v>5.4998212999999999E-3</v>
      </c>
    </row>
    <row r="266" spans="1:7" ht="15" x14ac:dyDescent="0.2">
      <c r="A266" s="2" t="s">
        <v>346</v>
      </c>
      <c r="B266" s="2" t="s">
        <v>721</v>
      </c>
      <c r="E266" s="4" t="s">
        <v>449</v>
      </c>
      <c r="F266" s="4" t="s">
        <v>459</v>
      </c>
      <c r="G266" s="3">
        <v>0.15984411649999999</v>
      </c>
    </row>
    <row r="267" spans="1:7" ht="15" x14ac:dyDescent="0.2">
      <c r="A267" s="2" t="s">
        <v>348</v>
      </c>
      <c r="B267" s="2" t="s">
        <v>722</v>
      </c>
      <c r="E267" s="4" t="s">
        <v>449</v>
      </c>
      <c r="F267" s="4" t="s">
        <v>450</v>
      </c>
      <c r="G267" s="3">
        <v>3.8800266399999998E-2</v>
      </c>
    </row>
    <row r="268" spans="1:7" ht="15" x14ac:dyDescent="0.2">
      <c r="A268" s="2" t="s">
        <v>349</v>
      </c>
      <c r="B268" s="2" t="s">
        <v>723</v>
      </c>
      <c r="C268" s="3" t="s">
        <v>453</v>
      </c>
      <c r="E268" s="4" t="s">
        <v>454</v>
      </c>
      <c r="F268" s="4" t="s">
        <v>510</v>
      </c>
      <c r="G268" s="3">
        <v>0.66991617879999998</v>
      </c>
    </row>
    <row r="269" spans="1:7" ht="15" x14ac:dyDescent="0.2">
      <c r="A269" s="2" t="s">
        <v>352</v>
      </c>
      <c r="B269" s="2" t="s">
        <v>724</v>
      </c>
      <c r="C269" s="3" t="s">
        <v>453</v>
      </c>
      <c r="D269" s="3" t="s">
        <v>453</v>
      </c>
      <c r="E269" s="4" t="s">
        <v>454</v>
      </c>
      <c r="F269" s="4" t="s">
        <v>510</v>
      </c>
      <c r="G269" s="3">
        <v>0.78592506549999996</v>
      </c>
    </row>
    <row r="270" spans="1:7" ht="15" x14ac:dyDescent="0.2">
      <c r="A270" s="2" t="s">
        <v>354</v>
      </c>
      <c r="B270" s="2" t="s">
        <v>725</v>
      </c>
      <c r="C270" s="3" t="s">
        <v>453</v>
      </c>
      <c r="E270" s="4" t="s">
        <v>449</v>
      </c>
      <c r="F270" s="4" t="s">
        <v>450</v>
      </c>
      <c r="G270" s="3">
        <v>1.7791415999999999E-3</v>
      </c>
    </row>
    <row r="271" spans="1:7" ht="15" x14ac:dyDescent="0.2">
      <c r="A271" s="2" t="s">
        <v>355</v>
      </c>
      <c r="B271" s="2" t="s">
        <v>726</v>
      </c>
      <c r="E271" s="4" t="s">
        <v>449</v>
      </c>
      <c r="F271" s="4" t="s">
        <v>450</v>
      </c>
      <c r="G271" s="3">
        <v>8.9057951000000007E-3</v>
      </c>
    </row>
    <row r="272" spans="1:7" ht="15" x14ac:dyDescent="0.2">
      <c r="A272" s="2" t="s">
        <v>358</v>
      </c>
      <c r="B272" s="2" t="s">
        <v>727</v>
      </c>
      <c r="E272" s="4" t="s">
        <v>449</v>
      </c>
      <c r="F272" s="4" t="s">
        <v>450</v>
      </c>
      <c r="G272" s="3">
        <v>5.4998212999999999E-3</v>
      </c>
    </row>
    <row r="273" spans="1:7" ht="15" x14ac:dyDescent="0.2">
      <c r="A273" s="2" t="s">
        <v>359</v>
      </c>
      <c r="B273" s="2" t="s">
        <v>728</v>
      </c>
      <c r="E273" s="4" t="s">
        <v>449</v>
      </c>
      <c r="F273" s="4" t="s">
        <v>450</v>
      </c>
      <c r="G273" s="3">
        <v>1.0957051E-3</v>
      </c>
    </row>
    <row r="274" spans="1:7" ht="15" x14ac:dyDescent="0.2">
      <c r="A274" s="2" t="s">
        <v>359</v>
      </c>
      <c r="B274" s="2" t="s">
        <v>729</v>
      </c>
      <c r="E274" s="4" t="s">
        <v>449</v>
      </c>
      <c r="F274" s="4" t="s">
        <v>450</v>
      </c>
      <c r="G274" s="3">
        <v>1.0957051E-3</v>
      </c>
    </row>
    <row r="275" spans="1:7" ht="15" x14ac:dyDescent="0.2">
      <c r="A275" s="2" t="s">
        <v>360</v>
      </c>
      <c r="B275" s="2" t="s">
        <v>730</v>
      </c>
      <c r="E275" s="4" t="s">
        <v>449</v>
      </c>
      <c r="F275" s="4" t="s">
        <v>450</v>
      </c>
      <c r="G275" s="3">
        <v>1.3709307400000001E-2</v>
      </c>
    </row>
    <row r="276" spans="1:7" ht="15" x14ac:dyDescent="0.2">
      <c r="A276" s="2" t="s">
        <v>360</v>
      </c>
      <c r="B276" s="2" t="s">
        <v>731</v>
      </c>
      <c r="E276" s="4" t="s">
        <v>449</v>
      </c>
      <c r="F276" s="4" t="s">
        <v>450</v>
      </c>
      <c r="G276" s="3">
        <v>6.1552420400000002E-2</v>
      </c>
    </row>
    <row r="277" spans="1:7" ht="15" x14ac:dyDescent="0.2">
      <c r="A277" s="2" t="s">
        <v>361</v>
      </c>
      <c r="B277" s="2" t="s">
        <v>732</v>
      </c>
      <c r="E277" s="4" t="s">
        <v>449</v>
      </c>
      <c r="F277" s="4" t="s">
        <v>450</v>
      </c>
      <c r="G277" s="3">
        <v>5.4998212999999999E-3</v>
      </c>
    </row>
    <row r="278" spans="1:7" ht="15" x14ac:dyDescent="0.2">
      <c r="A278" s="2" t="s">
        <v>364</v>
      </c>
      <c r="B278" s="2" t="s">
        <v>733</v>
      </c>
      <c r="E278" s="4" t="s">
        <v>449</v>
      </c>
      <c r="F278" s="4" t="s">
        <v>450</v>
      </c>
      <c r="G278" s="3">
        <v>5.4998212999999999E-3</v>
      </c>
    </row>
    <row r="279" spans="1:7" ht="15" x14ac:dyDescent="0.2">
      <c r="A279" s="2" t="s">
        <v>365</v>
      </c>
      <c r="B279" s="2" t="s">
        <v>734</v>
      </c>
      <c r="E279" s="4" t="s">
        <v>449</v>
      </c>
      <c r="F279" s="4" t="s">
        <v>450</v>
      </c>
      <c r="G279" s="3">
        <v>1.0957051E-3</v>
      </c>
    </row>
    <row r="280" spans="1:7" ht="15" x14ac:dyDescent="0.2">
      <c r="A280" s="2" t="s">
        <v>368</v>
      </c>
      <c r="B280" s="2" t="s">
        <v>735</v>
      </c>
      <c r="C280" s="3" t="s">
        <v>453</v>
      </c>
      <c r="D280" s="3" t="s">
        <v>453</v>
      </c>
      <c r="E280" s="4" t="s">
        <v>449</v>
      </c>
      <c r="F280" s="4" t="s">
        <v>450</v>
      </c>
      <c r="G280" s="3">
        <v>6.4109513699999995E-2</v>
      </c>
    </row>
    <row r="281" spans="1:7" ht="15" x14ac:dyDescent="0.2">
      <c r="A281" s="2" t="s">
        <v>372</v>
      </c>
      <c r="B281" s="2" t="s">
        <v>736</v>
      </c>
      <c r="E281" s="4" t="s">
        <v>449</v>
      </c>
      <c r="F281" s="4" t="s">
        <v>450</v>
      </c>
      <c r="G281" s="3">
        <v>1.0957051E-3</v>
      </c>
    </row>
    <row r="282" spans="1:7" ht="15" x14ac:dyDescent="0.2">
      <c r="A282" s="2" t="s">
        <v>373</v>
      </c>
      <c r="B282" s="2" t="s">
        <v>737</v>
      </c>
      <c r="E282" s="4" t="s">
        <v>454</v>
      </c>
      <c r="F282" s="4" t="s">
        <v>510</v>
      </c>
      <c r="G282" s="3">
        <v>0.85953790480000003</v>
      </c>
    </row>
    <row r="283" spans="1:7" ht="15" x14ac:dyDescent="0.2">
      <c r="A283" s="2" t="s">
        <v>378</v>
      </c>
      <c r="B283" s="2" t="s">
        <v>738</v>
      </c>
      <c r="C283" s="3" t="s">
        <v>453</v>
      </c>
      <c r="D283" s="3" t="s">
        <v>453</v>
      </c>
      <c r="E283" s="4" t="s">
        <v>449</v>
      </c>
      <c r="F283" s="4" t="s">
        <v>450</v>
      </c>
      <c r="G283" s="3">
        <v>8.9057951000000007E-3</v>
      </c>
    </row>
    <row r="284" spans="1:7" ht="15" x14ac:dyDescent="0.2">
      <c r="A284" s="2" t="s">
        <v>385</v>
      </c>
      <c r="B284" s="2" t="s">
        <v>739</v>
      </c>
      <c r="E284" s="4" t="s">
        <v>449</v>
      </c>
      <c r="F284" s="4" t="s">
        <v>450</v>
      </c>
      <c r="G284" s="3">
        <v>1.7791415999999999E-3</v>
      </c>
    </row>
    <row r="285" spans="1:7" ht="15" x14ac:dyDescent="0.2">
      <c r="A285" s="2" t="s">
        <v>387</v>
      </c>
      <c r="B285" s="2" t="s">
        <v>740</v>
      </c>
      <c r="E285" s="4" t="s">
        <v>449</v>
      </c>
      <c r="F285" s="4" t="s">
        <v>450</v>
      </c>
      <c r="G285" s="3">
        <v>5.4998212999999999E-3</v>
      </c>
    </row>
    <row r="286" spans="1:7" ht="15" x14ac:dyDescent="0.2">
      <c r="A286" s="2" t="s">
        <v>388</v>
      </c>
      <c r="B286" s="2" t="s">
        <v>741</v>
      </c>
      <c r="E286" s="4" t="s">
        <v>449</v>
      </c>
      <c r="F286" s="4" t="s">
        <v>450</v>
      </c>
      <c r="G286" s="3">
        <v>6.1552420400000002E-2</v>
      </c>
    </row>
    <row r="287" spans="1:7" ht="15" x14ac:dyDescent="0.2">
      <c r="A287" s="2" t="s">
        <v>389</v>
      </c>
      <c r="B287" s="2" t="s">
        <v>742</v>
      </c>
      <c r="E287" s="4" t="s">
        <v>449</v>
      </c>
      <c r="F287" s="4" t="s">
        <v>459</v>
      </c>
      <c r="G287" s="3">
        <v>0.16494876920000001</v>
      </c>
    </row>
    <row r="288" spans="1:7" ht="15" x14ac:dyDescent="0.2">
      <c r="A288" s="2" t="s">
        <v>391</v>
      </c>
      <c r="B288" s="2" t="s">
        <v>743</v>
      </c>
      <c r="E288" s="4" t="s">
        <v>449</v>
      </c>
      <c r="F288" s="4" t="s">
        <v>450</v>
      </c>
      <c r="G288" s="3">
        <v>3.1530931000000001E-3</v>
      </c>
    </row>
    <row r="289" spans="1:7" ht="15" x14ac:dyDescent="0.2">
      <c r="A289" s="2" t="s">
        <v>393</v>
      </c>
      <c r="B289" s="2" t="s">
        <v>744</v>
      </c>
      <c r="E289" s="4" t="s">
        <v>449</v>
      </c>
      <c r="F289" s="4" t="s">
        <v>459</v>
      </c>
      <c r="G289" s="3">
        <v>0.1468833987</v>
      </c>
    </row>
    <row r="290" spans="1:7" ht="15" x14ac:dyDescent="0.2">
      <c r="A290" s="2" t="s">
        <v>394</v>
      </c>
      <c r="B290" s="2" t="s">
        <v>745</v>
      </c>
      <c r="C290" s="3" t="s">
        <v>453</v>
      </c>
      <c r="E290" s="4" t="s">
        <v>449</v>
      </c>
      <c r="F290" s="4" t="s">
        <v>450</v>
      </c>
      <c r="G290" s="3">
        <v>1.0957051E-3</v>
      </c>
    </row>
    <row r="291" spans="1:7" ht="15" x14ac:dyDescent="0.2">
      <c r="A291" s="2" t="s">
        <v>401</v>
      </c>
      <c r="B291" s="2" t="s">
        <v>746</v>
      </c>
      <c r="C291" s="3" t="s">
        <v>453</v>
      </c>
      <c r="E291" s="4" t="s">
        <v>454</v>
      </c>
      <c r="F291" s="4" t="s">
        <v>455</v>
      </c>
      <c r="G291" s="3">
        <v>0.99122275959999995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91"/>
  <sheetViews>
    <sheetView windowProtection="1" zoomScaleNormal="100" workbookViewId="0">
      <pane ySplit="1" topLeftCell="A2" activePane="bottomLeft" state="frozen"/>
      <selection pane="bottomLeft"/>
    </sheetView>
  </sheetViews>
  <sheetFormatPr baseColWidth="10" defaultColWidth="9" defaultRowHeight="14" x14ac:dyDescent="0.2"/>
  <cols>
    <col min="1" max="1" width="15.796875"/>
    <col min="2" max="2" width="17.796875"/>
    <col min="3" max="1025" width="11.19921875"/>
  </cols>
  <sheetData>
    <row r="1" spans="1:9" s="6" customFormat="1" ht="45" x14ac:dyDescent="0.2">
      <c r="A1" s="5" t="s">
        <v>0</v>
      </c>
      <c r="B1" s="5" t="s">
        <v>442</v>
      </c>
      <c r="C1" s="5" t="s">
        <v>747</v>
      </c>
      <c r="D1" s="5" t="s">
        <v>748</v>
      </c>
      <c r="E1" s="5" t="s">
        <v>749</v>
      </c>
      <c r="F1" s="5" t="s">
        <v>750</v>
      </c>
      <c r="G1" s="5" t="s">
        <v>751</v>
      </c>
      <c r="H1" s="5" t="s">
        <v>752</v>
      </c>
      <c r="I1" s="5" t="s">
        <v>753</v>
      </c>
    </row>
    <row r="2" spans="1:9" ht="15" x14ac:dyDescent="0.2">
      <c r="A2" s="2" t="s">
        <v>16</v>
      </c>
      <c r="B2" s="2" t="s">
        <v>448</v>
      </c>
      <c r="C2" s="7"/>
      <c r="D2" s="7">
        <v>-0.53072743989746995</v>
      </c>
      <c r="E2" s="7"/>
      <c r="F2" s="7">
        <v>-0.54210610200127596</v>
      </c>
      <c r="G2" s="7">
        <v>-0.48830938691409997</v>
      </c>
      <c r="H2" s="7"/>
      <c r="I2" s="7">
        <v>-0.48640670959152699</v>
      </c>
    </row>
    <row r="3" spans="1:9" ht="15" x14ac:dyDescent="0.2">
      <c r="A3" s="2" t="s">
        <v>18</v>
      </c>
      <c r="B3" s="2" t="s">
        <v>451</v>
      </c>
      <c r="C3" s="7" t="s">
        <v>453</v>
      </c>
      <c r="D3" s="7">
        <v>0.14113719547027501</v>
      </c>
      <c r="E3" s="7"/>
      <c r="F3" s="7">
        <v>0.128977209361443</v>
      </c>
      <c r="G3" s="7">
        <v>-0.31358175778515901</v>
      </c>
      <c r="H3" s="7"/>
      <c r="I3" s="7">
        <v>-0.314854508615735</v>
      </c>
    </row>
    <row r="4" spans="1:9" ht="15" x14ac:dyDescent="0.2">
      <c r="A4" s="2" t="s">
        <v>21</v>
      </c>
      <c r="B4" s="2" t="s">
        <v>452</v>
      </c>
      <c r="C4" s="7" t="s">
        <v>453</v>
      </c>
      <c r="D4" s="7">
        <v>0.53222417442916703</v>
      </c>
      <c r="E4" s="7"/>
      <c r="F4" s="7">
        <v>0.54004618476450095</v>
      </c>
      <c r="G4" s="7">
        <v>0.52051480352300805</v>
      </c>
      <c r="H4" s="7"/>
      <c r="I4" s="7">
        <v>0.50338911443029399</v>
      </c>
    </row>
    <row r="5" spans="1:9" ht="15" x14ac:dyDescent="0.2">
      <c r="A5" s="2" t="s">
        <v>22</v>
      </c>
      <c r="B5" s="2" t="s">
        <v>456</v>
      </c>
      <c r="C5" s="7"/>
      <c r="D5" s="7">
        <v>0.41905836764920601</v>
      </c>
      <c r="E5" s="7"/>
      <c r="F5" s="7">
        <v>0.44377201015512402</v>
      </c>
      <c r="G5" s="7">
        <v>-0.12504900237289501</v>
      </c>
      <c r="H5" s="7"/>
      <c r="I5" s="7">
        <v>-0.10979484707531099</v>
      </c>
    </row>
    <row r="6" spans="1:9" ht="15" x14ac:dyDescent="0.2">
      <c r="A6" s="2" t="s">
        <v>23</v>
      </c>
      <c r="B6" s="2" t="s">
        <v>457</v>
      </c>
      <c r="C6" s="7"/>
      <c r="D6" s="7">
        <v>-5.3206827373134702E-2</v>
      </c>
      <c r="E6" s="7"/>
      <c r="F6" s="7">
        <v>-5.01757210589686E-2</v>
      </c>
      <c r="G6" s="7">
        <v>0.295172416369193</v>
      </c>
      <c r="H6" s="7"/>
      <c r="I6" s="7">
        <v>0.30288522060391099</v>
      </c>
    </row>
    <row r="7" spans="1:9" ht="15" x14ac:dyDescent="0.2">
      <c r="A7" s="2" t="s">
        <v>24</v>
      </c>
      <c r="B7" s="2" t="s">
        <v>458</v>
      </c>
      <c r="C7" s="7" t="s">
        <v>453</v>
      </c>
      <c r="D7" s="7">
        <v>-0.13327648359225</v>
      </c>
      <c r="E7" s="7"/>
      <c r="F7" s="7">
        <v>-0.14131681020322101</v>
      </c>
      <c r="G7" s="7">
        <v>-0.21672867630164799</v>
      </c>
      <c r="H7" s="7"/>
      <c r="I7" s="7">
        <v>-0.21647917298671199</v>
      </c>
    </row>
    <row r="8" spans="1:9" ht="15" x14ac:dyDescent="0.2">
      <c r="A8" s="2" t="s">
        <v>26</v>
      </c>
      <c r="B8" s="2" t="s">
        <v>460</v>
      </c>
      <c r="C8" s="7"/>
      <c r="D8" s="7"/>
      <c r="E8" s="7">
        <v>-0.190692440889211</v>
      </c>
      <c r="F8" s="7">
        <v>-0.174756298445749</v>
      </c>
      <c r="G8" s="7"/>
      <c r="H8" s="7">
        <v>-0.38343571514100999</v>
      </c>
      <c r="I8" s="7">
        <v>-0.38965527928613097</v>
      </c>
    </row>
    <row r="9" spans="1:9" ht="15" x14ac:dyDescent="0.2">
      <c r="A9" s="2" t="s">
        <v>28</v>
      </c>
      <c r="B9" s="2" t="s">
        <v>461</v>
      </c>
      <c r="C9" s="7"/>
      <c r="D9" s="7">
        <v>0.52539447017414598</v>
      </c>
      <c r="E9" s="7"/>
      <c r="F9" s="7">
        <v>0.52514264958483503</v>
      </c>
      <c r="G9" s="7">
        <v>0.374515726614089</v>
      </c>
      <c r="H9" s="7"/>
      <c r="I9" s="7">
        <v>0.371590661831671</v>
      </c>
    </row>
    <row r="10" spans="1:9" ht="15" x14ac:dyDescent="0.2">
      <c r="A10" s="2" t="s">
        <v>29</v>
      </c>
      <c r="B10" s="2" t="s">
        <v>462</v>
      </c>
      <c r="C10" s="7" t="s">
        <v>453</v>
      </c>
      <c r="D10" s="7">
        <v>0.461818034989249</v>
      </c>
      <c r="E10" s="7"/>
      <c r="F10" s="7">
        <v>0.48157741820983302</v>
      </c>
      <c r="G10" s="7">
        <v>-9.8469043207970192E-3</v>
      </c>
      <c r="H10" s="7"/>
      <c r="I10" s="7">
        <v>-2.2270292218129501E-6</v>
      </c>
    </row>
    <row r="11" spans="1:9" ht="15" x14ac:dyDescent="0.2">
      <c r="A11" s="2" t="s">
        <v>30</v>
      </c>
      <c r="B11" s="2" t="s">
        <v>463</v>
      </c>
      <c r="C11" s="7"/>
      <c r="D11" s="7">
        <v>6.3426212678959995E-2</v>
      </c>
      <c r="E11" s="7"/>
      <c r="F11" s="7">
        <v>4.3095692765790602E-2</v>
      </c>
      <c r="G11" s="7">
        <v>-0.30770161174361799</v>
      </c>
      <c r="H11" s="7"/>
      <c r="I11" s="7">
        <v>-0.29102849761535998</v>
      </c>
    </row>
    <row r="12" spans="1:9" ht="15" x14ac:dyDescent="0.2">
      <c r="A12" s="2" t="s">
        <v>32</v>
      </c>
      <c r="B12" s="2" t="s">
        <v>464</v>
      </c>
      <c r="C12" s="7"/>
      <c r="D12" s="7">
        <v>-6.6767034323378605E-2</v>
      </c>
      <c r="E12" s="7"/>
      <c r="F12" s="7">
        <v>-7.8584444901438094E-2</v>
      </c>
      <c r="G12" s="7">
        <v>0.108635615240705</v>
      </c>
      <c r="H12" s="7"/>
      <c r="I12" s="7">
        <v>0.11032488173036401</v>
      </c>
    </row>
    <row r="13" spans="1:9" ht="15" x14ac:dyDescent="0.2">
      <c r="A13" s="2" t="s">
        <v>33</v>
      </c>
      <c r="B13" s="2" t="s">
        <v>465</v>
      </c>
      <c r="C13" s="7"/>
      <c r="D13" s="7">
        <v>0.26676915470630502</v>
      </c>
      <c r="E13" s="7"/>
      <c r="F13" s="7">
        <v>0.27691801566416901</v>
      </c>
      <c r="G13" s="7">
        <v>0.20258164346239901</v>
      </c>
      <c r="H13" s="7"/>
      <c r="I13" s="7">
        <v>0.21494650178665001</v>
      </c>
    </row>
    <row r="14" spans="1:9" ht="15" x14ac:dyDescent="0.2">
      <c r="A14" s="2" t="s">
        <v>34</v>
      </c>
      <c r="B14" s="2" t="s">
        <v>466</v>
      </c>
      <c r="C14" s="7" t="s">
        <v>453</v>
      </c>
      <c r="D14" s="7">
        <v>0.46488075236655302</v>
      </c>
      <c r="E14" s="7"/>
      <c r="F14" s="7">
        <v>0.45669434816162802</v>
      </c>
      <c r="G14" s="7">
        <v>0.34556151230133603</v>
      </c>
      <c r="H14" s="7"/>
      <c r="I14" s="7">
        <v>0.35609849455903297</v>
      </c>
    </row>
    <row r="15" spans="1:9" ht="15" x14ac:dyDescent="0.2">
      <c r="A15" s="2" t="s">
        <v>35</v>
      </c>
      <c r="B15" s="2" t="s">
        <v>467</v>
      </c>
      <c r="C15" s="7" t="s">
        <v>453</v>
      </c>
      <c r="D15" s="7">
        <v>0.25361635346477601</v>
      </c>
      <c r="E15" s="7"/>
      <c r="F15" s="7">
        <v>0.21523021728799599</v>
      </c>
      <c r="G15" s="7">
        <v>-0.10871898413579099</v>
      </c>
      <c r="H15" s="7"/>
      <c r="I15" s="7">
        <v>-0.13106484306979099</v>
      </c>
    </row>
    <row r="16" spans="1:9" ht="15" x14ac:dyDescent="0.2">
      <c r="A16" s="2" t="s">
        <v>36</v>
      </c>
      <c r="B16" s="2" t="s">
        <v>468</v>
      </c>
      <c r="C16" s="7"/>
      <c r="D16" s="7">
        <v>7.2822579418596904E-3</v>
      </c>
      <c r="E16" s="7"/>
      <c r="F16" s="7">
        <v>-1.7823606427369301E-3</v>
      </c>
      <c r="G16" s="7">
        <v>0.687254504062486</v>
      </c>
      <c r="H16" s="7"/>
      <c r="I16" s="7">
        <v>0.67820909806570295</v>
      </c>
    </row>
    <row r="17" spans="1:9" ht="15" x14ac:dyDescent="0.2">
      <c r="A17" s="2" t="s">
        <v>37</v>
      </c>
      <c r="B17" s="2" t="s">
        <v>469</v>
      </c>
      <c r="C17" s="7"/>
      <c r="D17" s="7">
        <v>7.6440945464696305E-2</v>
      </c>
      <c r="E17" s="7"/>
      <c r="F17" s="7">
        <v>2.4646265898419999E-2</v>
      </c>
      <c r="G17" s="7">
        <v>-0.13336482244846701</v>
      </c>
      <c r="H17" s="7"/>
      <c r="I17" s="7">
        <v>-0.14968973480697201</v>
      </c>
    </row>
    <row r="18" spans="1:9" ht="15" x14ac:dyDescent="0.2">
      <c r="A18" s="2" t="s">
        <v>38</v>
      </c>
      <c r="B18" s="2" t="s">
        <v>470</v>
      </c>
      <c r="C18" s="7"/>
      <c r="D18" s="7"/>
      <c r="E18" s="7">
        <v>-0.50239738695522695</v>
      </c>
      <c r="F18" s="7">
        <v>-0.45978974154979602</v>
      </c>
      <c r="G18" s="7"/>
      <c r="H18" s="7">
        <v>-0.27422057983223702</v>
      </c>
      <c r="I18" s="7">
        <v>-0.241836644465899</v>
      </c>
    </row>
    <row r="19" spans="1:9" ht="15" x14ac:dyDescent="0.2">
      <c r="A19" s="2" t="s">
        <v>40</v>
      </c>
      <c r="B19" s="2" t="s">
        <v>471</v>
      </c>
      <c r="C19" s="7"/>
      <c r="D19" s="7">
        <v>-0.24332113162609301</v>
      </c>
      <c r="E19" s="7"/>
      <c r="F19" s="7">
        <v>-0.25528914100834399</v>
      </c>
      <c r="G19" s="7">
        <v>0.31295901344647897</v>
      </c>
      <c r="H19" s="7"/>
      <c r="I19" s="7">
        <v>0.32633997015064697</v>
      </c>
    </row>
    <row r="20" spans="1:9" ht="15" x14ac:dyDescent="0.2">
      <c r="A20" s="2" t="s">
        <v>41</v>
      </c>
      <c r="B20" s="2" t="s">
        <v>472</v>
      </c>
      <c r="C20" s="7"/>
      <c r="D20" s="7">
        <v>0.123201797202125</v>
      </c>
      <c r="E20" s="7"/>
      <c r="F20" s="7">
        <v>0.11559547050128199</v>
      </c>
      <c r="G20" s="7">
        <v>-0.337844659198067</v>
      </c>
      <c r="H20" s="7"/>
      <c r="I20" s="7">
        <v>-0.31230957466315301</v>
      </c>
    </row>
    <row r="21" spans="1:9" ht="15" x14ac:dyDescent="0.2">
      <c r="A21" s="2" t="s">
        <v>44</v>
      </c>
      <c r="B21" s="2" t="s">
        <v>473</v>
      </c>
      <c r="C21" s="7"/>
      <c r="D21" s="7"/>
      <c r="E21" s="7">
        <v>-0.110343847358327</v>
      </c>
      <c r="F21" s="7">
        <v>-0.13226498057605801</v>
      </c>
      <c r="G21" s="7"/>
      <c r="H21" s="7">
        <v>0.10046694193559801</v>
      </c>
      <c r="I21" s="7">
        <v>0.104096962593261</v>
      </c>
    </row>
    <row r="22" spans="1:9" ht="15" x14ac:dyDescent="0.2">
      <c r="A22" s="2" t="s">
        <v>45</v>
      </c>
      <c r="B22" s="2" t="s">
        <v>474</v>
      </c>
      <c r="C22" s="7"/>
      <c r="D22" s="7">
        <v>-0.25827517414825302</v>
      </c>
      <c r="E22" s="7"/>
      <c r="F22" s="7">
        <v>-0.24963273713121101</v>
      </c>
      <c r="G22" s="7">
        <v>0.31345258877992499</v>
      </c>
      <c r="H22" s="7"/>
      <c r="I22" s="7">
        <v>0.27899927342131697</v>
      </c>
    </row>
    <row r="23" spans="1:9" ht="15" x14ac:dyDescent="0.2">
      <c r="A23" s="2" t="s">
        <v>46</v>
      </c>
      <c r="B23" s="2" t="s">
        <v>475</v>
      </c>
      <c r="C23" s="7"/>
      <c r="D23" s="7">
        <v>-0.45566473644174399</v>
      </c>
      <c r="E23" s="7"/>
      <c r="F23" s="7">
        <v>-0.40846913689590297</v>
      </c>
      <c r="G23" s="7">
        <v>-0.46173854234561201</v>
      </c>
      <c r="H23" s="7"/>
      <c r="I23" s="7">
        <v>-0.46446792813268201</v>
      </c>
    </row>
    <row r="24" spans="1:9" ht="15" x14ac:dyDescent="0.2">
      <c r="A24" s="2" t="s">
        <v>47</v>
      </c>
      <c r="B24" s="2" t="s">
        <v>476</v>
      </c>
      <c r="C24" s="7"/>
      <c r="D24" s="7">
        <v>-0.27751081952744699</v>
      </c>
      <c r="E24" s="7"/>
      <c r="F24" s="7">
        <v>-0.243338008857342</v>
      </c>
      <c r="G24" s="7">
        <v>0.31240029776773098</v>
      </c>
      <c r="H24" s="7"/>
      <c r="I24" s="7">
        <v>0.28273508646780199</v>
      </c>
    </row>
    <row r="25" spans="1:9" ht="15" x14ac:dyDescent="0.2">
      <c r="A25" s="2" t="s">
        <v>48</v>
      </c>
      <c r="B25" s="2" t="s">
        <v>477</v>
      </c>
      <c r="C25" s="7"/>
      <c r="D25" s="7">
        <v>-0.39199680517538099</v>
      </c>
      <c r="E25" s="7"/>
      <c r="F25" s="7">
        <v>-0.366947140729802</v>
      </c>
      <c r="G25" s="7">
        <v>-0.412689098993194</v>
      </c>
      <c r="H25" s="7"/>
      <c r="I25" s="7">
        <v>-0.39766553271298399</v>
      </c>
    </row>
    <row r="26" spans="1:9" ht="15" x14ac:dyDescent="0.2">
      <c r="A26" s="2" t="s">
        <v>49</v>
      </c>
      <c r="B26" s="2" t="s">
        <v>478</v>
      </c>
      <c r="C26" s="7" t="s">
        <v>453</v>
      </c>
      <c r="D26" s="7"/>
      <c r="E26" s="7">
        <v>0.58471736705177402</v>
      </c>
      <c r="F26" s="7">
        <v>0.50969024046842404</v>
      </c>
      <c r="G26" s="7"/>
      <c r="H26" s="7">
        <v>8.5255992150956403E-2</v>
      </c>
      <c r="I26" s="7">
        <v>9.6806059399922803E-2</v>
      </c>
    </row>
    <row r="27" spans="1:9" ht="15" x14ac:dyDescent="0.2">
      <c r="A27" s="2" t="s">
        <v>50</v>
      </c>
      <c r="B27" s="2" t="s">
        <v>479</v>
      </c>
      <c r="C27" s="7" t="s">
        <v>453</v>
      </c>
      <c r="D27" s="7">
        <v>-9.4026318210671103E-2</v>
      </c>
      <c r="E27" s="7"/>
      <c r="F27" s="7">
        <v>-8.2383738889023797E-2</v>
      </c>
      <c r="G27" s="7">
        <v>0.243025902366132</v>
      </c>
      <c r="H27" s="7"/>
      <c r="I27" s="7">
        <v>0.25954952564072897</v>
      </c>
    </row>
    <row r="28" spans="1:9" ht="15" x14ac:dyDescent="0.2">
      <c r="A28" s="2" t="s">
        <v>51</v>
      </c>
      <c r="B28" s="2" t="s">
        <v>480</v>
      </c>
      <c r="C28" s="7"/>
      <c r="D28" s="7">
        <v>-0.61664015519901605</v>
      </c>
      <c r="E28" s="7"/>
      <c r="F28" s="7">
        <v>-0.62264191860814699</v>
      </c>
      <c r="G28" s="7">
        <v>0.18294944688128001</v>
      </c>
      <c r="H28" s="7"/>
      <c r="I28" s="7">
        <v>0.208049108080024</v>
      </c>
    </row>
    <row r="29" spans="1:9" ht="15" x14ac:dyDescent="0.2">
      <c r="A29" s="2" t="s">
        <v>52</v>
      </c>
      <c r="B29" s="2" t="s">
        <v>481</v>
      </c>
      <c r="C29" s="7" t="s">
        <v>453</v>
      </c>
      <c r="D29" s="7">
        <v>0.185881649799712</v>
      </c>
      <c r="E29" s="7"/>
      <c r="F29" s="7">
        <v>0.212561402458813</v>
      </c>
      <c r="G29" s="7">
        <v>0.45884664081572102</v>
      </c>
      <c r="H29" s="7"/>
      <c r="I29" s="7">
        <v>0.46587427764741302</v>
      </c>
    </row>
    <row r="30" spans="1:9" ht="15" x14ac:dyDescent="0.2">
      <c r="A30" s="2" t="s">
        <v>54</v>
      </c>
      <c r="B30" s="2" t="s">
        <v>482</v>
      </c>
      <c r="C30" s="7"/>
      <c r="D30" s="7"/>
      <c r="E30" s="7">
        <v>0.43796694196285402</v>
      </c>
      <c r="F30" s="7">
        <v>0.40406283125877701</v>
      </c>
      <c r="G30" s="7"/>
      <c r="H30" s="7">
        <v>-7.2933013332383903E-2</v>
      </c>
      <c r="I30" s="7">
        <v>-0.109018197522605</v>
      </c>
    </row>
    <row r="31" spans="1:9" ht="15" x14ac:dyDescent="0.2">
      <c r="A31" s="2" t="s">
        <v>56</v>
      </c>
      <c r="B31" s="2" t="s">
        <v>483</v>
      </c>
      <c r="C31" s="7" t="s">
        <v>453</v>
      </c>
      <c r="D31" s="7">
        <v>0.41206794866198698</v>
      </c>
      <c r="E31" s="7"/>
      <c r="F31" s="7">
        <v>0.40398396765906203</v>
      </c>
      <c r="G31" s="7">
        <v>0.23189015592588899</v>
      </c>
      <c r="H31" s="7"/>
      <c r="I31" s="7">
        <v>0.22963636854533401</v>
      </c>
    </row>
    <row r="32" spans="1:9" ht="15" x14ac:dyDescent="0.2">
      <c r="A32" s="2" t="s">
        <v>57</v>
      </c>
      <c r="B32" s="2" t="s">
        <v>484</v>
      </c>
      <c r="C32" s="7"/>
      <c r="D32" s="7">
        <v>-0.20389750060996201</v>
      </c>
      <c r="E32" s="7"/>
      <c r="F32" s="7">
        <v>-0.19544898952876</v>
      </c>
      <c r="G32" s="7">
        <v>-0.49938793180944502</v>
      </c>
      <c r="H32" s="7"/>
      <c r="I32" s="7">
        <v>-0.506482715164987</v>
      </c>
    </row>
    <row r="33" spans="1:9" ht="15" x14ac:dyDescent="0.2">
      <c r="A33" s="2" t="s">
        <v>58</v>
      </c>
      <c r="B33" s="2" t="s">
        <v>485</v>
      </c>
      <c r="C33" s="7" t="s">
        <v>453</v>
      </c>
      <c r="D33" s="7"/>
      <c r="E33" s="7">
        <v>-0.53479251264634597</v>
      </c>
      <c r="F33" s="7">
        <v>-0.50072390687898904</v>
      </c>
      <c r="G33" s="7"/>
      <c r="H33" s="7">
        <v>0.14890931926204001</v>
      </c>
      <c r="I33" s="7">
        <v>0.129591587847673</v>
      </c>
    </row>
    <row r="34" spans="1:9" ht="15" x14ac:dyDescent="0.2">
      <c r="A34" s="2" t="s">
        <v>59</v>
      </c>
      <c r="B34" s="2" t="s">
        <v>486</v>
      </c>
      <c r="C34" s="7"/>
      <c r="D34" s="7">
        <v>0.31522061108069799</v>
      </c>
      <c r="E34" s="7"/>
      <c r="F34" s="7">
        <v>0.28442561626838497</v>
      </c>
      <c r="G34" s="7">
        <v>-0.45658449106175197</v>
      </c>
      <c r="H34" s="7"/>
      <c r="I34" s="7">
        <v>-0.44547767251707099</v>
      </c>
    </row>
    <row r="35" spans="1:9" ht="15" x14ac:dyDescent="0.2">
      <c r="A35" s="2" t="s">
        <v>60</v>
      </c>
      <c r="B35" s="2" t="s">
        <v>487</v>
      </c>
      <c r="C35" s="7" t="s">
        <v>453</v>
      </c>
      <c r="D35" s="7">
        <v>-0.42630947241841999</v>
      </c>
      <c r="E35" s="7"/>
      <c r="F35" s="7">
        <v>-0.41731792318832001</v>
      </c>
      <c r="G35" s="7">
        <v>-0.25031175125701099</v>
      </c>
      <c r="H35" s="7"/>
      <c r="I35" s="7">
        <v>-0.227259562464909</v>
      </c>
    </row>
    <row r="36" spans="1:9" ht="15" x14ac:dyDescent="0.2">
      <c r="A36" s="2" t="s">
        <v>61</v>
      </c>
      <c r="B36" s="2" t="s">
        <v>488</v>
      </c>
      <c r="C36" s="7" t="s">
        <v>453</v>
      </c>
      <c r="D36" s="7"/>
      <c r="E36" s="7">
        <v>-8.3473389216336805E-2</v>
      </c>
      <c r="F36" s="7">
        <v>-4.4458857678056303E-2</v>
      </c>
      <c r="G36" s="7"/>
      <c r="H36" s="7">
        <v>-0.11091830780046399</v>
      </c>
      <c r="I36" s="7">
        <v>-9.0982018431330997E-2</v>
      </c>
    </row>
    <row r="37" spans="1:9" ht="15" x14ac:dyDescent="0.2">
      <c r="A37" s="2" t="s">
        <v>62</v>
      </c>
      <c r="B37" s="2" t="s">
        <v>490</v>
      </c>
      <c r="C37" s="7"/>
      <c r="D37" s="7">
        <v>4.3159843389490296E-3</v>
      </c>
      <c r="E37" s="7"/>
      <c r="F37" s="7">
        <v>1.6039489429260902E-2</v>
      </c>
      <c r="G37" s="7">
        <v>0.20519255529782399</v>
      </c>
      <c r="H37" s="7"/>
      <c r="I37" s="7">
        <v>0.19205358448979301</v>
      </c>
    </row>
    <row r="38" spans="1:9" ht="15" x14ac:dyDescent="0.2">
      <c r="A38" s="2" t="s">
        <v>63</v>
      </c>
      <c r="B38" s="2" t="s">
        <v>491</v>
      </c>
      <c r="C38" s="7"/>
      <c r="D38" s="7">
        <v>-0.174257932815125</v>
      </c>
      <c r="E38" s="7"/>
      <c r="F38" s="7">
        <v>-0.19649593624872599</v>
      </c>
      <c r="G38" s="7">
        <v>-0.27294731129053401</v>
      </c>
      <c r="H38" s="7"/>
      <c r="I38" s="7">
        <v>-0.29553606523503001</v>
      </c>
    </row>
    <row r="39" spans="1:9" ht="15" x14ac:dyDescent="0.2">
      <c r="A39" s="2" t="s">
        <v>64</v>
      </c>
      <c r="B39" s="2" t="s">
        <v>492</v>
      </c>
      <c r="C39" s="7"/>
      <c r="D39" s="7">
        <v>0.119240167131099</v>
      </c>
      <c r="E39" s="7"/>
      <c r="F39" s="7">
        <v>0.14190575784128001</v>
      </c>
      <c r="G39" s="7">
        <v>-0.27203216396931601</v>
      </c>
      <c r="H39" s="7"/>
      <c r="I39" s="7">
        <v>-0.28169567682997698</v>
      </c>
    </row>
    <row r="40" spans="1:9" ht="15" x14ac:dyDescent="0.2">
      <c r="A40" s="2" t="s">
        <v>65</v>
      </c>
      <c r="B40" s="2" t="s">
        <v>493</v>
      </c>
      <c r="C40" s="7" t="s">
        <v>453</v>
      </c>
      <c r="D40" s="7">
        <v>-0.49305925202094197</v>
      </c>
      <c r="E40" s="7"/>
      <c r="F40" s="7">
        <v>-0.48292279205746003</v>
      </c>
      <c r="G40" s="7">
        <v>-0.51775574230891497</v>
      </c>
      <c r="H40" s="7"/>
      <c r="I40" s="7">
        <v>-0.52478737833002398</v>
      </c>
    </row>
    <row r="41" spans="1:9" ht="15" x14ac:dyDescent="0.2">
      <c r="A41" s="2" t="s">
        <v>66</v>
      </c>
      <c r="B41" s="2" t="s">
        <v>494</v>
      </c>
      <c r="C41" s="7"/>
      <c r="D41" s="7">
        <v>-0.272256019813712</v>
      </c>
      <c r="E41" s="7"/>
      <c r="F41" s="7">
        <v>-0.27180932648202499</v>
      </c>
      <c r="G41" s="7">
        <v>0.179706261239618</v>
      </c>
      <c r="H41" s="7"/>
      <c r="I41" s="7">
        <v>0.192034373593891</v>
      </c>
    </row>
    <row r="42" spans="1:9" ht="15" x14ac:dyDescent="0.2">
      <c r="A42" s="2" t="s">
        <v>67</v>
      </c>
      <c r="B42" s="2" t="s">
        <v>495</v>
      </c>
      <c r="C42" s="7" t="s">
        <v>453</v>
      </c>
      <c r="D42" s="7">
        <v>-7.2158160893122701E-3</v>
      </c>
      <c r="E42" s="7"/>
      <c r="F42" s="7">
        <v>-2.5690771319063499E-3</v>
      </c>
      <c r="G42" s="7">
        <v>0.41618204359736</v>
      </c>
      <c r="H42" s="7"/>
      <c r="I42" s="7">
        <v>0.41579235795813702</v>
      </c>
    </row>
    <row r="43" spans="1:9" ht="15" x14ac:dyDescent="0.2">
      <c r="A43" s="2" t="s">
        <v>68</v>
      </c>
      <c r="B43" s="2" t="s">
        <v>496</v>
      </c>
      <c r="C43" s="7"/>
      <c r="D43" s="7"/>
      <c r="E43" s="7">
        <v>0.32625575019192998</v>
      </c>
      <c r="F43" s="7">
        <v>0.282459512568981</v>
      </c>
      <c r="G43" s="7"/>
      <c r="H43" s="7">
        <v>0.30811269290731702</v>
      </c>
      <c r="I43" s="7">
        <v>0.27588681515399299</v>
      </c>
    </row>
    <row r="44" spans="1:9" ht="15" x14ac:dyDescent="0.2">
      <c r="A44" s="2" t="s">
        <v>69</v>
      </c>
      <c r="B44" s="2" t="s">
        <v>497</v>
      </c>
      <c r="C44" s="7"/>
      <c r="D44" s="7"/>
      <c r="E44" s="7">
        <v>-0.24169329198078901</v>
      </c>
      <c r="F44" s="7">
        <v>-0.21660996565592899</v>
      </c>
      <c r="G44" s="7"/>
      <c r="H44" s="7">
        <v>-0.13900056953982001</v>
      </c>
      <c r="I44" s="7">
        <v>-0.12868351871307501</v>
      </c>
    </row>
    <row r="45" spans="1:9" ht="15" x14ac:dyDescent="0.2">
      <c r="A45" s="2" t="s">
        <v>72</v>
      </c>
      <c r="B45" s="2" t="s">
        <v>498</v>
      </c>
      <c r="C45" s="7"/>
      <c r="D45" s="7">
        <v>0.382215612291674</v>
      </c>
      <c r="E45" s="7"/>
      <c r="F45" s="7">
        <v>0.369170776473421</v>
      </c>
      <c r="G45" s="7">
        <v>0.583919050686737</v>
      </c>
      <c r="H45" s="7"/>
      <c r="I45" s="7">
        <v>0.57002066961200104</v>
      </c>
    </row>
    <row r="46" spans="1:9" ht="15" x14ac:dyDescent="0.2">
      <c r="A46" s="2" t="s">
        <v>74</v>
      </c>
      <c r="B46" s="2" t="s">
        <v>499</v>
      </c>
      <c r="C46" s="7"/>
      <c r="D46" s="7">
        <v>0.32146169121971002</v>
      </c>
      <c r="E46" s="7"/>
      <c r="F46" s="7">
        <v>0.325753546024937</v>
      </c>
      <c r="G46" s="7">
        <v>0.23229869805579501</v>
      </c>
      <c r="H46" s="7"/>
      <c r="I46" s="7">
        <v>0.21885248962269399</v>
      </c>
    </row>
    <row r="47" spans="1:9" ht="15" x14ac:dyDescent="0.2">
      <c r="A47" s="2" t="s">
        <v>75</v>
      </c>
      <c r="B47" s="2" t="s">
        <v>500</v>
      </c>
      <c r="C47" s="7"/>
      <c r="D47" s="7">
        <v>9.6750433616687004E-2</v>
      </c>
      <c r="E47" s="7"/>
      <c r="F47" s="7">
        <v>8.2406228247794006E-2</v>
      </c>
      <c r="G47" s="7">
        <v>-0.25797024762166798</v>
      </c>
      <c r="H47" s="7"/>
      <c r="I47" s="7">
        <v>-0.26303294188318599</v>
      </c>
    </row>
    <row r="48" spans="1:9" ht="15" x14ac:dyDescent="0.2">
      <c r="A48" s="2" t="s">
        <v>76</v>
      </c>
      <c r="B48" s="2" t="s">
        <v>501</v>
      </c>
      <c r="C48" s="7"/>
      <c r="D48" s="7"/>
      <c r="E48" s="7">
        <v>-0.34702905547850699</v>
      </c>
      <c r="F48" s="7">
        <v>-0.27516391112843802</v>
      </c>
      <c r="G48" s="7"/>
      <c r="H48" s="7">
        <v>-0.46172580467590502</v>
      </c>
      <c r="I48" s="7">
        <v>-0.43631894862367399</v>
      </c>
    </row>
    <row r="49" spans="1:9" ht="15" x14ac:dyDescent="0.2">
      <c r="A49" s="2" t="s">
        <v>77</v>
      </c>
      <c r="B49" s="2" t="s">
        <v>502</v>
      </c>
      <c r="C49" s="7" t="s">
        <v>453</v>
      </c>
      <c r="D49" s="7"/>
      <c r="E49" s="7">
        <v>0.28073100289951303</v>
      </c>
      <c r="F49" s="7">
        <v>0.27573251026296203</v>
      </c>
      <c r="G49" s="7"/>
      <c r="H49" s="7">
        <v>0.66808737198597601</v>
      </c>
      <c r="I49" s="7">
        <v>0.62934229175126299</v>
      </c>
    </row>
    <row r="50" spans="1:9" ht="15" x14ac:dyDescent="0.2">
      <c r="A50" s="2" t="s">
        <v>78</v>
      </c>
      <c r="B50" s="2" t="s">
        <v>503</v>
      </c>
      <c r="C50" s="7"/>
      <c r="D50" s="7">
        <v>-0.16404320038865899</v>
      </c>
      <c r="E50" s="7"/>
      <c r="F50" s="7">
        <v>-0.19810640281281899</v>
      </c>
      <c r="G50" s="7">
        <v>-0.26877033088074698</v>
      </c>
      <c r="H50" s="7"/>
      <c r="I50" s="7">
        <v>-0.26847140860375301</v>
      </c>
    </row>
    <row r="51" spans="1:9" ht="15" x14ac:dyDescent="0.2">
      <c r="A51" s="2" t="s">
        <v>79</v>
      </c>
      <c r="B51" s="2" t="s">
        <v>504</v>
      </c>
      <c r="C51" s="7"/>
      <c r="D51" s="7">
        <v>-3.9490479080692503E-2</v>
      </c>
      <c r="E51" s="7"/>
      <c r="F51" s="7">
        <v>-5.1701994775710601E-2</v>
      </c>
      <c r="G51" s="7">
        <v>0.46001036650050797</v>
      </c>
      <c r="H51" s="7"/>
      <c r="I51" s="7">
        <v>0.46513192187264901</v>
      </c>
    </row>
    <row r="52" spans="1:9" ht="15" x14ac:dyDescent="0.2">
      <c r="A52" s="2" t="s">
        <v>80</v>
      </c>
      <c r="B52" s="2" t="s">
        <v>505</v>
      </c>
      <c r="C52" s="7"/>
      <c r="D52" s="7">
        <v>-0.215740033140323</v>
      </c>
      <c r="E52" s="7"/>
      <c r="F52" s="7">
        <v>-0.203201053531228</v>
      </c>
      <c r="G52" s="7">
        <v>0.64511484454366397</v>
      </c>
      <c r="H52" s="7"/>
      <c r="I52" s="7">
        <v>0.633512404017046</v>
      </c>
    </row>
    <row r="53" spans="1:9" ht="15" x14ac:dyDescent="0.2">
      <c r="A53" s="2" t="s">
        <v>81</v>
      </c>
      <c r="B53" s="2" t="s">
        <v>506</v>
      </c>
      <c r="C53" s="7"/>
      <c r="D53" s="7"/>
      <c r="E53" s="7">
        <v>6.4783772382327201E-2</v>
      </c>
      <c r="F53" s="7">
        <v>8.20506338407124E-2</v>
      </c>
      <c r="G53" s="7"/>
      <c r="H53" s="7">
        <v>0.23109971497451201</v>
      </c>
      <c r="I53" s="7">
        <v>0.18884554407395199</v>
      </c>
    </row>
    <row r="54" spans="1:9" ht="15" x14ac:dyDescent="0.2">
      <c r="A54" s="2" t="s">
        <v>82</v>
      </c>
      <c r="B54" s="2" t="s">
        <v>507</v>
      </c>
      <c r="C54" s="7"/>
      <c r="D54" s="7">
        <v>-8.8133861388271298E-2</v>
      </c>
      <c r="E54" s="7"/>
      <c r="F54" s="7">
        <v>-7.9777657344949099E-2</v>
      </c>
      <c r="G54" s="7">
        <v>0.18491873529401501</v>
      </c>
      <c r="H54" s="7"/>
      <c r="I54" s="7">
        <v>0.179206281488407</v>
      </c>
    </row>
    <row r="55" spans="1:9" ht="15" x14ac:dyDescent="0.2">
      <c r="A55" s="2" t="s">
        <v>83</v>
      </c>
      <c r="B55" s="2" t="s">
        <v>508</v>
      </c>
      <c r="C55" s="7"/>
      <c r="D55" s="7"/>
      <c r="E55" s="7">
        <v>-0.58046387621940798</v>
      </c>
      <c r="F55" s="7">
        <v>-0.55861596592662899</v>
      </c>
      <c r="G55" s="7"/>
      <c r="H55" s="7">
        <v>-0.105011945679428</v>
      </c>
      <c r="I55" s="7">
        <v>-0.14453365404709501</v>
      </c>
    </row>
    <row r="56" spans="1:9" ht="15" x14ac:dyDescent="0.2">
      <c r="A56" s="2" t="s">
        <v>84</v>
      </c>
      <c r="B56" s="2" t="s">
        <v>509</v>
      </c>
      <c r="C56" s="7"/>
      <c r="D56" s="7">
        <v>3.6370861889731002E-2</v>
      </c>
      <c r="E56" s="7"/>
      <c r="F56" s="7">
        <v>3.0198799005035901E-2</v>
      </c>
      <c r="G56" s="7">
        <v>0.41627112133751698</v>
      </c>
      <c r="H56" s="7"/>
      <c r="I56" s="7">
        <v>0.39188619018142801</v>
      </c>
    </row>
    <row r="57" spans="1:9" ht="15" x14ac:dyDescent="0.2">
      <c r="A57" s="2" t="s">
        <v>85</v>
      </c>
      <c r="B57" s="2" t="s">
        <v>511</v>
      </c>
      <c r="C57" s="7" t="s">
        <v>453</v>
      </c>
      <c r="D57" s="7"/>
      <c r="E57" s="7">
        <v>0.19966211085664401</v>
      </c>
      <c r="F57" s="7">
        <v>0.206803871944713</v>
      </c>
      <c r="G57" s="7"/>
      <c r="H57" s="7">
        <v>0.35051389064828498</v>
      </c>
      <c r="I57" s="7">
        <v>0.28571115585336498</v>
      </c>
    </row>
    <row r="58" spans="1:9" ht="15" x14ac:dyDescent="0.2">
      <c r="A58" s="2" t="s">
        <v>86</v>
      </c>
      <c r="B58" s="2" t="s">
        <v>512</v>
      </c>
      <c r="C58" s="7"/>
      <c r="D58" s="7"/>
      <c r="E58" s="7">
        <v>-0.35587997503110902</v>
      </c>
      <c r="F58" s="7">
        <v>-0.30496026701036399</v>
      </c>
      <c r="G58" s="7"/>
      <c r="H58" s="7">
        <v>-0.13064203793279799</v>
      </c>
      <c r="I58" s="7">
        <v>-0.116412446033848</v>
      </c>
    </row>
    <row r="59" spans="1:9" ht="15" x14ac:dyDescent="0.2">
      <c r="A59" s="2" t="s">
        <v>87</v>
      </c>
      <c r="B59" s="2" t="s">
        <v>513</v>
      </c>
      <c r="C59" s="7" t="s">
        <v>453</v>
      </c>
      <c r="D59" s="7">
        <v>-0.39394866499883402</v>
      </c>
      <c r="E59" s="7"/>
      <c r="F59" s="7">
        <v>-0.41667252128265397</v>
      </c>
      <c r="G59" s="7">
        <v>-4.6829936450611502E-2</v>
      </c>
      <c r="H59" s="7"/>
      <c r="I59" s="7">
        <v>-6.9838301977357395E-2</v>
      </c>
    </row>
    <row r="60" spans="1:9" ht="15" x14ac:dyDescent="0.2">
      <c r="A60" s="2" t="s">
        <v>87</v>
      </c>
      <c r="B60" s="2" t="s">
        <v>514</v>
      </c>
      <c r="C60" s="7"/>
      <c r="D60" s="7"/>
      <c r="E60" s="7">
        <v>4.5244628710381998E-2</v>
      </c>
      <c r="F60" s="7">
        <v>-1.2825270425507801E-2</v>
      </c>
      <c r="G60" s="7"/>
      <c r="H60" s="7">
        <v>-0.32465654002417299</v>
      </c>
      <c r="I60" s="7">
        <v>-0.29977234519170998</v>
      </c>
    </row>
    <row r="61" spans="1:9" ht="15" x14ac:dyDescent="0.2">
      <c r="A61" s="2" t="s">
        <v>88</v>
      </c>
      <c r="B61" s="2" t="s">
        <v>515</v>
      </c>
      <c r="C61" s="7" t="s">
        <v>453</v>
      </c>
      <c r="D61" s="7">
        <v>0.46363630678617601</v>
      </c>
      <c r="E61" s="7"/>
      <c r="F61" s="7">
        <v>0.47096485709888197</v>
      </c>
      <c r="G61" s="7">
        <v>0.53760079288040796</v>
      </c>
      <c r="H61" s="7"/>
      <c r="I61" s="7">
        <v>0.54698128159130099</v>
      </c>
    </row>
    <row r="62" spans="1:9" ht="15" x14ac:dyDescent="0.2">
      <c r="A62" s="2" t="s">
        <v>89</v>
      </c>
      <c r="B62" s="2" t="s">
        <v>516</v>
      </c>
      <c r="C62" s="7"/>
      <c r="D62" s="7">
        <v>-0.472456535448603</v>
      </c>
      <c r="E62" s="7"/>
      <c r="F62" s="7">
        <v>-0.479024871699194</v>
      </c>
      <c r="G62" s="7">
        <v>-0.396764493704372</v>
      </c>
      <c r="H62" s="7"/>
      <c r="I62" s="7">
        <v>-0.40878252381404101</v>
      </c>
    </row>
    <row r="63" spans="1:9" ht="15" x14ac:dyDescent="0.2">
      <c r="A63" s="2" t="s">
        <v>92</v>
      </c>
      <c r="B63" s="2" t="s">
        <v>517</v>
      </c>
      <c r="C63" s="7"/>
      <c r="D63" s="7"/>
      <c r="E63" s="7">
        <v>-0.45872446257518701</v>
      </c>
      <c r="F63" s="7">
        <v>-0.42605736736509198</v>
      </c>
      <c r="G63" s="7"/>
      <c r="H63" s="7">
        <v>-0.45682935158159699</v>
      </c>
      <c r="I63" s="7">
        <v>-0.43738981973627</v>
      </c>
    </row>
    <row r="64" spans="1:9" ht="15" x14ac:dyDescent="0.2">
      <c r="A64" s="2" t="s">
        <v>93</v>
      </c>
      <c r="B64" s="2" t="s">
        <v>518</v>
      </c>
      <c r="C64" s="7" t="s">
        <v>453</v>
      </c>
      <c r="D64" s="7">
        <v>0.48378733304613297</v>
      </c>
      <c r="E64" s="7"/>
      <c r="F64" s="7">
        <v>0.44902987026705898</v>
      </c>
      <c r="G64" s="7">
        <v>-4.1626291435646702E-2</v>
      </c>
      <c r="H64" s="7"/>
      <c r="I64" s="7">
        <v>-4.5833165069057401E-2</v>
      </c>
    </row>
    <row r="65" spans="1:9" ht="15" x14ac:dyDescent="0.2">
      <c r="A65" s="2" t="s">
        <v>94</v>
      </c>
      <c r="B65" s="2" t="s">
        <v>519</v>
      </c>
      <c r="C65" s="7"/>
      <c r="D65" s="7"/>
      <c r="E65" s="7">
        <v>0.26405867498316998</v>
      </c>
      <c r="F65" s="7">
        <v>0.22840608726690201</v>
      </c>
      <c r="G65" s="7"/>
      <c r="H65" s="7">
        <v>-0.14837463712016699</v>
      </c>
      <c r="I65" s="7">
        <v>-0.12739996279143401</v>
      </c>
    </row>
    <row r="66" spans="1:9" ht="15" x14ac:dyDescent="0.2">
      <c r="A66" s="2" t="s">
        <v>95</v>
      </c>
      <c r="B66" s="2" t="s">
        <v>520</v>
      </c>
      <c r="C66" s="7" t="s">
        <v>453</v>
      </c>
      <c r="D66" s="7"/>
      <c r="E66" s="7">
        <v>0.26549698321478699</v>
      </c>
      <c r="F66" s="7">
        <v>0.220973166236899</v>
      </c>
      <c r="G66" s="7"/>
      <c r="H66" s="7">
        <v>-0.268174965558791</v>
      </c>
      <c r="I66" s="7">
        <v>-0.26564158256939702</v>
      </c>
    </row>
    <row r="67" spans="1:9" ht="15" x14ac:dyDescent="0.2">
      <c r="A67" s="2" t="s">
        <v>95</v>
      </c>
      <c r="B67" s="2" t="s">
        <v>521</v>
      </c>
      <c r="C67" s="7"/>
      <c r="D67" s="7">
        <v>0.31828102395135799</v>
      </c>
      <c r="E67" s="7"/>
      <c r="F67" s="7">
        <v>0.33382828559774302</v>
      </c>
      <c r="G67" s="7">
        <v>-0.377654597136172</v>
      </c>
      <c r="H67" s="7"/>
      <c r="I67" s="7">
        <v>-0.39103129834720501</v>
      </c>
    </row>
    <row r="68" spans="1:9" ht="15" x14ac:dyDescent="0.2">
      <c r="A68" s="2" t="s">
        <v>97</v>
      </c>
      <c r="B68" s="2" t="s">
        <v>522</v>
      </c>
      <c r="C68" s="7"/>
      <c r="D68" s="7">
        <v>-0.277777251866766</v>
      </c>
      <c r="E68" s="7"/>
      <c r="F68" s="7">
        <v>-0.27989888602173002</v>
      </c>
      <c r="G68" s="7">
        <v>-0.15046421688240699</v>
      </c>
      <c r="H68" s="7"/>
      <c r="I68" s="7">
        <v>-0.15848004003626001</v>
      </c>
    </row>
    <row r="69" spans="1:9" ht="15" x14ac:dyDescent="0.2">
      <c r="A69" s="2" t="s">
        <v>98</v>
      </c>
      <c r="B69" s="2" t="s">
        <v>523</v>
      </c>
      <c r="C69" s="7"/>
      <c r="D69" s="7">
        <v>0.41613984276479998</v>
      </c>
      <c r="E69" s="7"/>
      <c r="F69" s="7">
        <v>0.39476465369691799</v>
      </c>
      <c r="G69" s="7">
        <v>-8.2331756253198607E-2</v>
      </c>
      <c r="H69" s="7"/>
      <c r="I69" s="7">
        <v>-7.4698141173694096E-2</v>
      </c>
    </row>
    <row r="70" spans="1:9" ht="15" x14ac:dyDescent="0.2">
      <c r="A70" s="2" t="s">
        <v>100</v>
      </c>
      <c r="B70" s="2" t="s">
        <v>524</v>
      </c>
      <c r="C70" s="7"/>
      <c r="D70" s="7">
        <v>0.35620522950488298</v>
      </c>
      <c r="E70" s="7"/>
      <c r="F70" s="7">
        <v>0.36938745515451799</v>
      </c>
      <c r="G70" s="7">
        <v>0.24833425277396101</v>
      </c>
      <c r="H70" s="7"/>
      <c r="I70" s="7">
        <v>0.24408229154349401</v>
      </c>
    </row>
    <row r="71" spans="1:9" ht="15" x14ac:dyDescent="0.2">
      <c r="A71" s="2" t="s">
        <v>102</v>
      </c>
      <c r="B71" s="2" t="s">
        <v>525</v>
      </c>
      <c r="C71" s="7" t="s">
        <v>453</v>
      </c>
      <c r="D71" s="7">
        <v>0.16072191702126601</v>
      </c>
      <c r="E71" s="7"/>
      <c r="F71" s="7">
        <v>0.16541176188610901</v>
      </c>
      <c r="G71" s="7">
        <v>0.35835332480545701</v>
      </c>
      <c r="H71" s="7"/>
      <c r="I71" s="7">
        <v>0.34414952946085497</v>
      </c>
    </row>
    <row r="72" spans="1:9" ht="15" x14ac:dyDescent="0.2">
      <c r="A72" s="2" t="s">
        <v>103</v>
      </c>
      <c r="B72" s="2" t="s">
        <v>526</v>
      </c>
      <c r="C72" s="7"/>
      <c r="D72" s="7">
        <v>0.45072042314212102</v>
      </c>
      <c r="E72" s="7"/>
      <c r="F72" s="7">
        <v>0.44691565886256102</v>
      </c>
      <c r="G72" s="7">
        <v>-4.2764637030386202E-2</v>
      </c>
      <c r="H72" s="7"/>
      <c r="I72" s="7">
        <v>-3.3084592922948998E-2</v>
      </c>
    </row>
    <row r="73" spans="1:9" ht="15" x14ac:dyDescent="0.2">
      <c r="A73" s="2" t="s">
        <v>105</v>
      </c>
      <c r="B73" s="2" t="s">
        <v>527</v>
      </c>
      <c r="C73" s="7" t="s">
        <v>453</v>
      </c>
      <c r="D73" s="7">
        <v>-4.8012082965871401E-2</v>
      </c>
      <c r="E73" s="7"/>
      <c r="F73" s="7">
        <v>-1.1846246770243299E-2</v>
      </c>
      <c r="G73" s="7">
        <v>2.7755323576162599E-2</v>
      </c>
      <c r="H73" s="7"/>
      <c r="I73" s="7">
        <v>1.8994491977951201E-2</v>
      </c>
    </row>
    <row r="74" spans="1:9" ht="15" x14ac:dyDescent="0.2">
      <c r="A74" s="2" t="s">
        <v>106</v>
      </c>
      <c r="B74" s="2" t="s">
        <v>528</v>
      </c>
      <c r="C74" s="7"/>
      <c r="D74" s="7"/>
      <c r="E74" s="7">
        <v>-0.47254451762599298</v>
      </c>
      <c r="F74" s="7">
        <v>-0.436306721296431</v>
      </c>
      <c r="G74" s="7"/>
      <c r="H74" s="7">
        <v>-0.36042321177555098</v>
      </c>
      <c r="I74" s="7">
        <v>-0.34562471452358801</v>
      </c>
    </row>
    <row r="75" spans="1:9" ht="15" x14ac:dyDescent="0.2">
      <c r="A75" s="2" t="s">
        <v>107</v>
      </c>
      <c r="B75" s="2" t="s">
        <v>529</v>
      </c>
      <c r="C75" s="7"/>
      <c r="D75" s="7">
        <v>-0.49144520333289798</v>
      </c>
      <c r="E75" s="7"/>
      <c r="F75" s="7">
        <v>-0.46581073819765101</v>
      </c>
      <c r="G75" s="7">
        <v>-0.38897588118321502</v>
      </c>
      <c r="H75" s="7"/>
      <c r="I75" s="7">
        <v>-0.37108803471107998</v>
      </c>
    </row>
    <row r="76" spans="1:9" ht="15" x14ac:dyDescent="0.2">
      <c r="A76" s="2" t="s">
        <v>108</v>
      </c>
      <c r="B76" s="2" t="s">
        <v>530</v>
      </c>
      <c r="C76" s="7"/>
      <c r="D76" s="7">
        <v>-0.25238628689874099</v>
      </c>
      <c r="E76" s="7"/>
      <c r="F76" s="7">
        <v>-0.22409251767632299</v>
      </c>
      <c r="G76" s="7">
        <v>0.38650209093143101</v>
      </c>
      <c r="H76" s="7"/>
      <c r="I76" s="7">
        <v>0.39329390642133799</v>
      </c>
    </row>
    <row r="77" spans="1:9" ht="15" x14ac:dyDescent="0.2">
      <c r="A77" s="2" t="s">
        <v>109</v>
      </c>
      <c r="B77" s="2" t="s">
        <v>531</v>
      </c>
      <c r="C77" s="7" t="s">
        <v>453</v>
      </c>
      <c r="D77" s="7">
        <v>0.109898496030094</v>
      </c>
      <c r="E77" s="7"/>
      <c r="F77" s="7">
        <v>0.131876615263503</v>
      </c>
      <c r="G77" s="7">
        <v>0.57960238566073097</v>
      </c>
      <c r="H77" s="7"/>
      <c r="I77" s="7">
        <v>0.58819131852550999</v>
      </c>
    </row>
    <row r="78" spans="1:9" ht="15" x14ac:dyDescent="0.2">
      <c r="A78" s="2" t="s">
        <v>110</v>
      </c>
      <c r="B78" s="2" t="s">
        <v>532</v>
      </c>
      <c r="C78" s="7"/>
      <c r="D78" s="7"/>
      <c r="E78" s="7">
        <v>-0.54065931145707002</v>
      </c>
      <c r="F78" s="7">
        <v>-0.50132055087594496</v>
      </c>
      <c r="G78" s="7"/>
      <c r="H78" s="7">
        <v>-1.11397212813669E-3</v>
      </c>
      <c r="I78" s="7">
        <v>-3.2456090553921402E-2</v>
      </c>
    </row>
    <row r="79" spans="1:9" ht="15" x14ac:dyDescent="0.2">
      <c r="A79" s="2" t="s">
        <v>111</v>
      </c>
      <c r="B79" s="2" t="s">
        <v>533</v>
      </c>
      <c r="C79" s="7"/>
      <c r="D79" s="7">
        <v>-0.11636461265014</v>
      </c>
      <c r="E79" s="7"/>
      <c r="F79" s="7">
        <v>-7.9627043178465806E-2</v>
      </c>
      <c r="G79" s="7">
        <v>-7.0216136797433396E-2</v>
      </c>
      <c r="H79" s="7"/>
      <c r="I79" s="7">
        <v>-5.4416304218584899E-2</v>
      </c>
    </row>
    <row r="80" spans="1:9" ht="15" x14ac:dyDescent="0.2">
      <c r="A80" s="2" t="s">
        <v>111</v>
      </c>
      <c r="B80" s="2" t="s">
        <v>534</v>
      </c>
      <c r="C80" s="7"/>
      <c r="D80" s="7"/>
      <c r="E80" s="7">
        <v>-0.177536059730725</v>
      </c>
      <c r="F80" s="7">
        <v>-0.16055514350870101</v>
      </c>
      <c r="G80" s="7"/>
      <c r="H80" s="7">
        <v>0.40208395116694701</v>
      </c>
      <c r="I80" s="7">
        <v>0.37469763846173898</v>
      </c>
    </row>
    <row r="81" spans="1:9" ht="15" x14ac:dyDescent="0.2">
      <c r="A81" s="2" t="s">
        <v>113</v>
      </c>
      <c r="B81" s="2" t="s">
        <v>535</v>
      </c>
      <c r="C81" s="7"/>
      <c r="D81" s="7">
        <v>-0.39374551272909097</v>
      </c>
      <c r="E81" s="7"/>
      <c r="F81" s="7">
        <v>-0.40333960711788902</v>
      </c>
      <c r="G81" s="7">
        <v>8.47400156819232E-2</v>
      </c>
      <c r="H81" s="7"/>
      <c r="I81" s="7">
        <v>0.110620936010225</v>
      </c>
    </row>
    <row r="82" spans="1:9" ht="15" x14ac:dyDescent="0.2">
      <c r="A82" s="2" t="s">
        <v>115</v>
      </c>
      <c r="B82" s="2" t="s">
        <v>536</v>
      </c>
      <c r="C82" s="7"/>
      <c r="D82" s="7"/>
      <c r="E82" s="7">
        <v>0.44307478090095298</v>
      </c>
      <c r="F82" s="7">
        <v>0.39224774314333399</v>
      </c>
      <c r="G82" s="7"/>
      <c r="H82" s="7">
        <v>0.114304713102061</v>
      </c>
      <c r="I82" s="7">
        <v>4.9189358867711197E-2</v>
      </c>
    </row>
    <row r="83" spans="1:9" ht="15" x14ac:dyDescent="0.2">
      <c r="A83" s="2" t="s">
        <v>116</v>
      </c>
      <c r="B83" s="2" t="s">
        <v>537</v>
      </c>
      <c r="C83" s="7" t="s">
        <v>453</v>
      </c>
      <c r="D83" s="7">
        <v>-2.5471736486120899E-2</v>
      </c>
      <c r="E83" s="7"/>
      <c r="F83" s="7">
        <v>-3.26899941851461E-2</v>
      </c>
      <c r="G83" s="7">
        <v>-0.11381465988202499</v>
      </c>
      <c r="H83" s="7"/>
      <c r="I83" s="7">
        <v>-0.103422723273791</v>
      </c>
    </row>
    <row r="84" spans="1:9" ht="15" x14ac:dyDescent="0.2">
      <c r="A84" s="2" t="s">
        <v>117</v>
      </c>
      <c r="B84" s="2" t="s">
        <v>538</v>
      </c>
      <c r="C84" s="7"/>
      <c r="D84" s="7">
        <v>-0.35098949823384901</v>
      </c>
      <c r="E84" s="7"/>
      <c r="F84" s="7">
        <v>-0.34931045650235099</v>
      </c>
      <c r="G84" s="7">
        <v>-0.45460885726432898</v>
      </c>
      <c r="H84" s="7"/>
      <c r="I84" s="7">
        <v>-0.45575640101852799</v>
      </c>
    </row>
    <row r="85" spans="1:9" ht="15" x14ac:dyDescent="0.2">
      <c r="A85" s="2" t="s">
        <v>118</v>
      </c>
      <c r="B85" s="2" t="s">
        <v>539</v>
      </c>
      <c r="C85" s="7"/>
      <c r="D85" s="7">
        <v>0.11749228210196801</v>
      </c>
      <c r="E85" s="7"/>
      <c r="F85" s="7">
        <v>0.106312295360973</v>
      </c>
      <c r="G85" s="7">
        <v>-0.32639971950290803</v>
      </c>
      <c r="H85" s="7"/>
      <c r="I85" s="7">
        <v>-0.312931124688339</v>
      </c>
    </row>
    <row r="86" spans="1:9" ht="15" x14ac:dyDescent="0.2">
      <c r="A86" s="2" t="s">
        <v>119</v>
      </c>
      <c r="B86" s="2" t="s">
        <v>540</v>
      </c>
      <c r="C86" s="7"/>
      <c r="D86" s="7"/>
      <c r="E86" s="7">
        <v>0.13670497009857599</v>
      </c>
      <c r="F86" s="7">
        <v>0.14632938440120599</v>
      </c>
      <c r="G86" s="7"/>
      <c r="H86" s="7">
        <v>0.27931316195650902</v>
      </c>
      <c r="I86" s="7">
        <v>0.26417137554426801</v>
      </c>
    </row>
    <row r="87" spans="1:9" ht="15" x14ac:dyDescent="0.2">
      <c r="A87" s="2" t="s">
        <v>120</v>
      </c>
      <c r="B87" s="2" t="s">
        <v>541</v>
      </c>
      <c r="C87" s="7" t="s">
        <v>453</v>
      </c>
      <c r="D87" s="7">
        <v>0.51595967836002599</v>
      </c>
      <c r="E87" s="7"/>
      <c r="F87" s="7">
        <v>0.51505981272172197</v>
      </c>
      <c r="G87" s="7">
        <v>0.355772861802236</v>
      </c>
      <c r="H87" s="7"/>
      <c r="I87" s="7">
        <v>0.382539790332798</v>
      </c>
    </row>
    <row r="88" spans="1:9" ht="15" x14ac:dyDescent="0.2">
      <c r="A88" s="2" t="s">
        <v>121</v>
      </c>
      <c r="B88" s="2" t="s">
        <v>542</v>
      </c>
      <c r="C88" s="7" t="s">
        <v>453</v>
      </c>
      <c r="D88" s="7">
        <v>0.46678105555157301</v>
      </c>
      <c r="E88" s="7"/>
      <c r="F88" s="7">
        <v>0.48058425013654299</v>
      </c>
      <c r="G88" s="7">
        <v>0.394550568562341</v>
      </c>
      <c r="H88" s="7"/>
      <c r="I88" s="7">
        <v>0.38761114979502398</v>
      </c>
    </row>
    <row r="89" spans="1:9" ht="15" x14ac:dyDescent="0.2">
      <c r="A89" s="2" t="s">
        <v>122</v>
      </c>
      <c r="B89" s="2" t="s">
        <v>543</v>
      </c>
      <c r="C89" s="7"/>
      <c r="D89" s="7"/>
      <c r="E89" s="7">
        <v>-0.53258195931604602</v>
      </c>
      <c r="F89" s="7">
        <v>-0.47466195686312501</v>
      </c>
      <c r="G89" s="7"/>
      <c r="H89" s="7">
        <v>-0.30997764765443497</v>
      </c>
      <c r="I89" s="7">
        <v>-0.29121770206522701</v>
      </c>
    </row>
    <row r="90" spans="1:9" ht="15" x14ac:dyDescent="0.2">
      <c r="A90" s="2" t="s">
        <v>123</v>
      </c>
      <c r="B90" s="2" t="s">
        <v>544</v>
      </c>
      <c r="C90" s="7"/>
      <c r="D90" s="7">
        <v>0.393899269377116</v>
      </c>
      <c r="E90" s="7"/>
      <c r="F90" s="7">
        <v>0.38899753382254698</v>
      </c>
      <c r="G90" s="7">
        <v>0.323334184808372</v>
      </c>
      <c r="H90" s="7"/>
      <c r="I90" s="7">
        <v>0.30642357770204098</v>
      </c>
    </row>
    <row r="91" spans="1:9" ht="15" x14ac:dyDescent="0.2">
      <c r="A91" s="2" t="s">
        <v>125</v>
      </c>
      <c r="B91" s="2" t="s">
        <v>545</v>
      </c>
      <c r="C91" s="7"/>
      <c r="D91" s="7">
        <v>-0.22745091808701301</v>
      </c>
      <c r="E91" s="7"/>
      <c r="F91" s="7">
        <v>-0.21567945887554901</v>
      </c>
      <c r="G91" s="7">
        <v>6.4489957312717505E-2</v>
      </c>
      <c r="H91" s="7"/>
      <c r="I91" s="7">
        <v>7.2690739085880196E-2</v>
      </c>
    </row>
    <row r="92" spans="1:9" ht="15" x14ac:dyDescent="0.2">
      <c r="A92" s="2" t="s">
        <v>128</v>
      </c>
      <c r="B92" s="2" t="s">
        <v>546</v>
      </c>
      <c r="C92" s="7"/>
      <c r="D92" s="7">
        <v>-0.61627828360092396</v>
      </c>
      <c r="E92" s="7"/>
      <c r="F92" s="7">
        <v>-0.59151477911954897</v>
      </c>
      <c r="G92" s="7">
        <v>-0.45761584954314899</v>
      </c>
      <c r="H92" s="7"/>
      <c r="I92" s="7">
        <v>-0.45212054799497298</v>
      </c>
    </row>
    <row r="93" spans="1:9" ht="15" x14ac:dyDescent="0.2">
      <c r="A93" s="2" t="s">
        <v>129</v>
      </c>
      <c r="B93" s="2" t="s">
        <v>547</v>
      </c>
      <c r="C93" s="7" t="s">
        <v>453</v>
      </c>
      <c r="D93" s="7">
        <v>5.87610048231599E-2</v>
      </c>
      <c r="E93" s="7"/>
      <c r="F93" s="7">
        <v>5.2404511015994401E-2</v>
      </c>
      <c r="G93" s="7">
        <v>-6.9980601912460305E-2</v>
      </c>
      <c r="H93" s="7"/>
      <c r="I93" s="7">
        <v>-8.5085512268126995E-2</v>
      </c>
    </row>
    <row r="94" spans="1:9" ht="15" x14ac:dyDescent="0.2">
      <c r="A94" s="2" t="s">
        <v>130</v>
      </c>
      <c r="B94" s="2" t="s">
        <v>548</v>
      </c>
      <c r="C94" s="7"/>
      <c r="D94" s="7">
        <v>-0.606217893704316</v>
      </c>
      <c r="E94" s="7"/>
      <c r="F94" s="7">
        <v>-0.61979353419208205</v>
      </c>
      <c r="G94" s="7">
        <v>-0.50697463850847502</v>
      </c>
      <c r="H94" s="7"/>
      <c r="I94" s="7">
        <v>-0.49709076918342798</v>
      </c>
    </row>
    <row r="95" spans="1:9" ht="15" x14ac:dyDescent="0.2">
      <c r="A95" s="2" t="s">
        <v>131</v>
      </c>
      <c r="B95" s="2" t="s">
        <v>549</v>
      </c>
      <c r="C95" s="7" t="s">
        <v>453</v>
      </c>
      <c r="D95" s="7">
        <v>-0.43282850818317498</v>
      </c>
      <c r="E95" s="7"/>
      <c r="F95" s="7">
        <v>-0.41088631666328401</v>
      </c>
      <c r="G95" s="7">
        <v>-0.58890085071107501</v>
      </c>
      <c r="H95" s="7"/>
      <c r="I95" s="7">
        <v>-0.58538249483970695</v>
      </c>
    </row>
    <row r="96" spans="1:9" ht="15" x14ac:dyDescent="0.2">
      <c r="A96" s="2" t="s">
        <v>132</v>
      </c>
      <c r="B96" s="2" t="s">
        <v>550</v>
      </c>
      <c r="C96" s="7"/>
      <c r="D96" s="7"/>
      <c r="E96" s="7">
        <v>-5.3085168253357101E-2</v>
      </c>
      <c r="F96" s="7">
        <v>-2.91215265327434E-2</v>
      </c>
      <c r="G96" s="7"/>
      <c r="H96" s="7">
        <v>7.8306777935125402E-2</v>
      </c>
      <c r="I96" s="7">
        <v>0.11969816194937</v>
      </c>
    </row>
    <row r="97" spans="1:9" ht="15" x14ac:dyDescent="0.2">
      <c r="A97" s="2" t="s">
        <v>133</v>
      </c>
      <c r="B97" s="2" t="s">
        <v>551</v>
      </c>
      <c r="C97" s="7" t="s">
        <v>453</v>
      </c>
      <c r="D97" s="7">
        <v>0.374565333394907</v>
      </c>
      <c r="E97" s="7"/>
      <c r="F97" s="7">
        <v>0.34109143839306699</v>
      </c>
      <c r="G97" s="7">
        <v>-3.9876840506802999E-2</v>
      </c>
      <c r="H97" s="7"/>
      <c r="I97" s="7">
        <v>-2.9879517091527499E-2</v>
      </c>
    </row>
    <row r="98" spans="1:9" ht="15" x14ac:dyDescent="0.2">
      <c r="A98" s="2" t="s">
        <v>134</v>
      </c>
      <c r="B98" s="2" t="s">
        <v>552</v>
      </c>
      <c r="C98" s="7"/>
      <c r="D98" s="7">
        <v>-0.30813329545417201</v>
      </c>
      <c r="E98" s="7"/>
      <c r="F98" s="7">
        <v>-0.28757097539075299</v>
      </c>
      <c r="G98" s="7">
        <v>0.47062743659754502</v>
      </c>
      <c r="H98" s="7"/>
      <c r="I98" s="7">
        <v>0.46410354338892701</v>
      </c>
    </row>
    <row r="99" spans="1:9" ht="15" x14ac:dyDescent="0.2">
      <c r="A99" s="2" t="s">
        <v>135</v>
      </c>
      <c r="B99" s="2" t="s">
        <v>553</v>
      </c>
      <c r="C99" s="7"/>
      <c r="D99" s="7">
        <v>-0.20031592046153099</v>
      </c>
      <c r="E99" s="7"/>
      <c r="F99" s="7">
        <v>-0.20430197542277501</v>
      </c>
      <c r="G99" s="7">
        <v>-0.50997693467094696</v>
      </c>
      <c r="H99" s="7"/>
      <c r="I99" s="7">
        <v>-0.503633346715467</v>
      </c>
    </row>
    <row r="100" spans="1:9" ht="15" x14ac:dyDescent="0.2">
      <c r="A100" s="2" t="s">
        <v>136</v>
      </c>
      <c r="B100" s="2" t="s">
        <v>554</v>
      </c>
      <c r="C100" s="7"/>
      <c r="D100" s="7">
        <v>-0.59302170410810795</v>
      </c>
      <c r="E100" s="7"/>
      <c r="F100" s="7">
        <v>-0.57478948567314703</v>
      </c>
      <c r="G100" s="7">
        <v>7.94722663304267E-2</v>
      </c>
      <c r="H100" s="7"/>
      <c r="I100" s="7">
        <v>9.1301558602740696E-2</v>
      </c>
    </row>
    <row r="101" spans="1:9" ht="15" x14ac:dyDescent="0.2">
      <c r="A101" s="2" t="s">
        <v>138</v>
      </c>
      <c r="B101" s="2" t="s">
        <v>555</v>
      </c>
      <c r="C101" s="7"/>
      <c r="D101" s="7">
        <v>-0.33907715352218998</v>
      </c>
      <c r="E101" s="7"/>
      <c r="F101" s="7">
        <v>-0.32992070111779198</v>
      </c>
      <c r="G101" s="7">
        <v>-0.50133957280020602</v>
      </c>
      <c r="H101" s="7"/>
      <c r="I101" s="7">
        <v>-0.51787941108218805</v>
      </c>
    </row>
    <row r="102" spans="1:9" ht="15" x14ac:dyDescent="0.2">
      <c r="A102" s="2" t="s">
        <v>139</v>
      </c>
      <c r="B102" s="2" t="s">
        <v>556</v>
      </c>
      <c r="C102" s="7"/>
      <c r="D102" s="7">
        <v>-0.60483385347102503</v>
      </c>
      <c r="E102" s="7"/>
      <c r="F102" s="7">
        <v>-0.58512329301288801</v>
      </c>
      <c r="G102" s="7">
        <v>-0.44550586147203503</v>
      </c>
      <c r="H102" s="7"/>
      <c r="I102" s="7">
        <v>-0.46279945415264301</v>
      </c>
    </row>
    <row r="103" spans="1:9" ht="15" x14ac:dyDescent="0.2">
      <c r="A103" s="2" t="s">
        <v>140</v>
      </c>
      <c r="B103" s="2" t="s">
        <v>557</v>
      </c>
      <c r="C103" s="7"/>
      <c r="D103" s="7">
        <v>0.40757641446046999</v>
      </c>
      <c r="E103" s="7"/>
      <c r="F103" s="7">
        <v>0.41718256148411698</v>
      </c>
      <c r="G103" s="7">
        <v>-0.57224025414207502</v>
      </c>
      <c r="H103" s="7"/>
      <c r="I103" s="7">
        <v>-0.53196113258330302</v>
      </c>
    </row>
    <row r="104" spans="1:9" ht="15" x14ac:dyDescent="0.2">
      <c r="A104" s="2" t="s">
        <v>141</v>
      </c>
      <c r="B104" s="2" t="s">
        <v>558</v>
      </c>
      <c r="C104" s="7"/>
      <c r="D104" s="7"/>
      <c r="E104" s="7">
        <v>0.26248232124642501</v>
      </c>
      <c r="F104" s="7">
        <v>0.261221118614891</v>
      </c>
      <c r="G104" s="7"/>
      <c r="H104" s="7">
        <v>0.352792645991368</v>
      </c>
      <c r="I104" s="7">
        <v>0.31333905173218402</v>
      </c>
    </row>
    <row r="105" spans="1:9" ht="15" x14ac:dyDescent="0.2">
      <c r="A105" s="2" t="s">
        <v>142</v>
      </c>
      <c r="B105" s="2" t="s">
        <v>559</v>
      </c>
      <c r="C105" s="7" t="s">
        <v>453</v>
      </c>
      <c r="D105" s="7">
        <v>0.11391768505416</v>
      </c>
      <c r="E105" s="7"/>
      <c r="F105" s="7">
        <v>0.10984500509415999</v>
      </c>
      <c r="G105" s="7">
        <v>0.52788159189240502</v>
      </c>
      <c r="H105" s="7"/>
      <c r="I105" s="7">
        <v>0.53312161554770598</v>
      </c>
    </row>
    <row r="106" spans="1:9" ht="15" x14ac:dyDescent="0.2">
      <c r="A106" s="2" t="s">
        <v>143</v>
      </c>
      <c r="B106" s="2" t="s">
        <v>560</v>
      </c>
      <c r="C106" s="7"/>
      <c r="D106" s="7"/>
      <c r="E106" s="7">
        <v>0.143076272045779</v>
      </c>
      <c r="F106" s="7">
        <v>0.12792296896363001</v>
      </c>
      <c r="G106" s="7"/>
      <c r="H106" s="7">
        <v>0.28012491345940999</v>
      </c>
      <c r="I106" s="7">
        <v>0.27885622391574999</v>
      </c>
    </row>
    <row r="107" spans="1:9" ht="15" x14ac:dyDescent="0.2">
      <c r="A107" s="2" t="s">
        <v>146</v>
      </c>
      <c r="B107" s="2" t="s">
        <v>561</v>
      </c>
      <c r="C107" s="7"/>
      <c r="D107" s="7">
        <v>0.14941499679074099</v>
      </c>
      <c r="E107" s="7"/>
      <c r="F107" s="7">
        <v>0.189863335610716</v>
      </c>
      <c r="G107" s="7">
        <v>0.29072220096114099</v>
      </c>
      <c r="H107" s="7"/>
      <c r="I107" s="7">
        <v>0.31544433649486298</v>
      </c>
    </row>
    <row r="108" spans="1:9" ht="15" x14ac:dyDescent="0.2">
      <c r="A108" s="2" t="s">
        <v>147</v>
      </c>
      <c r="B108" s="2" t="s">
        <v>563</v>
      </c>
      <c r="C108" s="7" t="s">
        <v>453</v>
      </c>
      <c r="D108" s="7"/>
      <c r="E108" s="7">
        <v>0.22950433308951099</v>
      </c>
      <c r="F108" s="7">
        <v>0.14828385249718401</v>
      </c>
      <c r="G108" s="7"/>
      <c r="H108" s="7">
        <v>-0.15264857407458701</v>
      </c>
      <c r="I108" s="7">
        <v>-0.11131880537304099</v>
      </c>
    </row>
    <row r="109" spans="1:9" ht="15" x14ac:dyDescent="0.2">
      <c r="A109" s="2" t="s">
        <v>148</v>
      </c>
      <c r="B109" s="2" t="s">
        <v>564</v>
      </c>
      <c r="C109" s="7" t="s">
        <v>453</v>
      </c>
      <c r="D109" s="7">
        <v>-0.39860896054002098</v>
      </c>
      <c r="E109" s="7"/>
      <c r="F109" s="7">
        <v>-0.41985059997917501</v>
      </c>
      <c r="G109" s="7">
        <v>-0.387807809624172</v>
      </c>
      <c r="H109" s="7"/>
      <c r="I109" s="7">
        <v>-0.40028206344685402</v>
      </c>
    </row>
    <row r="110" spans="1:9" ht="15" x14ac:dyDescent="0.2">
      <c r="A110" s="2" t="s">
        <v>149</v>
      </c>
      <c r="B110" s="2" t="s">
        <v>565</v>
      </c>
      <c r="C110" s="7" t="s">
        <v>453</v>
      </c>
      <c r="D110" s="7"/>
      <c r="E110" s="7">
        <v>0.321227691999322</v>
      </c>
      <c r="F110" s="7">
        <v>0.32575728076567301</v>
      </c>
      <c r="G110" s="7"/>
      <c r="H110" s="7">
        <v>0.33277381170715498</v>
      </c>
      <c r="I110" s="7">
        <v>0.31871341995022701</v>
      </c>
    </row>
    <row r="111" spans="1:9" ht="15" x14ac:dyDescent="0.2">
      <c r="A111" s="2" t="s">
        <v>150</v>
      </c>
      <c r="B111" s="2" t="s">
        <v>566</v>
      </c>
      <c r="C111" s="7"/>
      <c r="D111" s="7">
        <v>0.36993040201886201</v>
      </c>
      <c r="E111" s="7"/>
      <c r="F111" s="7">
        <v>0.358647253505185</v>
      </c>
      <c r="G111" s="7">
        <v>-0.27070638902704802</v>
      </c>
      <c r="H111" s="7"/>
      <c r="I111" s="7">
        <v>-0.24006552184636601</v>
      </c>
    </row>
    <row r="112" spans="1:9" ht="15" x14ac:dyDescent="0.2">
      <c r="A112" s="2" t="s">
        <v>153</v>
      </c>
      <c r="B112" s="2" t="s">
        <v>567</v>
      </c>
      <c r="C112" s="7"/>
      <c r="D112" s="7">
        <v>0.121028622974074</v>
      </c>
      <c r="E112" s="7"/>
      <c r="F112" s="7">
        <v>8.7297842775864207E-2</v>
      </c>
      <c r="G112" s="7">
        <v>-7.39496045232865E-2</v>
      </c>
      <c r="H112" s="7"/>
      <c r="I112" s="7">
        <v>-5.4572683075683401E-2</v>
      </c>
    </row>
    <row r="113" spans="1:9" ht="15" x14ac:dyDescent="0.2">
      <c r="A113" s="2" t="s">
        <v>154</v>
      </c>
      <c r="B113" s="2" t="s">
        <v>568</v>
      </c>
      <c r="C113" s="7"/>
      <c r="D113" s="7">
        <v>-0.32782734076382603</v>
      </c>
      <c r="E113" s="7"/>
      <c r="F113" s="7">
        <v>-0.37241663818693999</v>
      </c>
      <c r="G113" s="7">
        <v>0.25663443655061402</v>
      </c>
      <c r="H113" s="7"/>
      <c r="I113" s="7">
        <v>0.26717623046210698</v>
      </c>
    </row>
    <row r="114" spans="1:9" ht="15" x14ac:dyDescent="0.2">
      <c r="A114" s="2" t="s">
        <v>156</v>
      </c>
      <c r="B114" s="2" t="s">
        <v>569</v>
      </c>
      <c r="C114" s="7" t="s">
        <v>453</v>
      </c>
      <c r="D114" s="7">
        <v>-0.55762641560382897</v>
      </c>
      <c r="E114" s="7"/>
      <c r="F114" s="7">
        <v>-0.56331488002826202</v>
      </c>
      <c r="G114" s="7">
        <v>-0.44788191739553301</v>
      </c>
      <c r="H114" s="7"/>
      <c r="I114" s="7">
        <v>-0.47051827690689502</v>
      </c>
    </row>
    <row r="115" spans="1:9" ht="15" x14ac:dyDescent="0.2">
      <c r="A115" s="2" t="s">
        <v>157</v>
      </c>
      <c r="B115" s="2" t="s">
        <v>570</v>
      </c>
      <c r="C115" s="7"/>
      <c r="D115" s="7">
        <v>0.36540897864483002</v>
      </c>
      <c r="E115" s="7"/>
      <c r="F115" s="7">
        <v>0.36967384297120598</v>
      </c>
      <c r="G115" s="7">
        <v>5.9913287637186702E-2</v>
      </c>
      <c r="H115" s="7"/>
      <c r="I115" s="7">
        <v>8.3810321254997405E-2</v>
      </c>
    </row>
    <row r="116" spans="1:9" ht="15" x14ac:dyDescent="0.2">
      <c r="A116" s="2" t="s">
        <v>159</v>
      </c>
      <c r="B116" s="2" t="s">
        <v>571</v>
      </c>
      <c r="C116" s="7"/>
      <c r="D116" s="7">
        <v>0.13508042607179199</v>
      </c>
      <c r="E116" s="7"/>
      <c r="F116" s="7">
        <v>0.12795422021289399</v>
      </c>
      <c r="G116" s="7">
        <v>-0.45275939932374198</v>
      </c>
      <c r="H116" s="7"/>
      <c r="I116" s="7">
        <v>-0.44266853047361998</v>
      </c>
    </row>
    <row r="117" spans="1:9" ht="15" x14ac:dyDescent="0.2">
      <c r="A117" s="2" t="s">
        <v>161</v>
      </c>
      <c r="B117" s="2" t="s">
        <v>572</v>
      </c>
      <c r="C117" s="7"/>
      <c r="D117" s="7">
        <v>0.41097618660577601</v>
      </c>
      <c r="E117" s="7"/>
      <c r="F117" s="7">
        <v>0.430595940895039</v>
      </c>
      <c r="G117" s="7">
        <v>2.05410394833801E-2</v>
      </c>
      <c r="H117" s="7"/>
      <c r="I117" s="7">
        <v>2.3880126069480902E-2</v>
      </c>
    </row>
    <row r="118" spans="1:9" ht="15" x14ac:dyDescent="0.2">
      <c r="A118" s="2" t="s">
        <v>163</v>
      </c>
      <c r="B118" s="2" t="s">
        <v>573</v>
      </c>
      <c r="C118" s="7"/>
      <c r="D118" s="7">
        <v>0.206859678048152</v>
      </c>
      <c r="E118" s="7"/>
      <c r="F118" s="7">
        <v>0.22691158635952499</v>
      </c>
      <c r="G118" s="7">
        <v>0.116328942887968</v>
      </c>
      <c r="H118" s="7"/>
      <c r="I118" s="7">
        <v>0.103458091768446</v>
      </c>
    </row>
    <row r="119" spans="1:9" ht="15" x14ac:dyDescent="0.2">
      <c r="A119" s="2" t="s">
        <v>164</v>
      </c>
      <c r="B119" s="2" t="s">
        <v>574</v>
      </c>
      <c r="C119" s="7"/>
      <c r="D119" s="7">
        <v>-0.182895657994879</v>
      </c>
      <c r="E119" s="7"/>
      <c r="F119" s="7">
        <v>-0.1917357821756</v>
      </c>
      <c r="G119" s="7">
        <v>-0.54643464291570698</v>
      </c>
      <c r="H119" s="7"/>
      <c r="I119" s="7">
        <v>-0.53841576802471403</v>
      </c>
    </row>
    <row r="120" spans="1:9" ht="15" x14ac:dyDescent="0.2">
      <c r="A120" s="2" t="s">
        <v>165</v>
      </c>
      <c r="B120" s="2" t="s">
        <v>575</v>
      </c>
      <c r="C120" s="7" t="s">
        <v>453</v>
      </c>
      <c r="D120" s="7">
        <v>0.43683843433501102</v>
      </c>
      <c r="E120" s="7"/>
      <c r="F120" s="7">
        <v>0.427409905638649</v>
      </c>
      <c r="G120" s="7">
        <v>4.5746791536340398E-2</v>
      </c>
      <c r="H120" s="7"/>
      <c r="I120" s="7">
        <v>3.6648493576535497E-2</v>
      </c>
    </row>
    <row r="121" spans="1:9" ht="15" x14ac:dyDescent="0.2">
      <c r="A121" s="2" t="s">
        <v>165</v>
      </c>
      <c r="B121" s="2" t="s">
        <v>576</v>
      </c>
      <c r="C121" s="7" t="s">
        <v>453</v>
      </c>
      <c r="D121" s="7"/>
      <c r="E121" s="7">
        <v>0.500836764469341</v>
      </c>
      <c r="F121" s="7">
        <v>0.48855905465045601</v>
      </c>
      <c r="G121" s="7"/>
      <c r="H121" s="7">
        <v>0.220174625613585</v>
      </c>
      <c r="I121" s="7">
        <v>0.223656919085363</v>
      </c>
    </row>
    <row r="122" spans="1:9" ht="15" x14ac:dyDescent="0.2">
      <c r="A122" s="2" t="s">
        <v>166</v>
      </c>
      <c r="B122" s="2" t="s">
        <v>577</v>
      </c>
      <c r="C122" s="7"/>
      <c r="D122" s="7">
        <v>-0.11875306325573699</v>
      </c>
      <c r="E122" s="7"/>
      <c r="F122" s="7">
        <v>-0.13363792087679</v>
      </c>
      <c r="G122" s="7">
        <v>0.662330466912747</v>
      </c>
      <c r="H122" s="7"/>
      <c r="I122" s="7">
        <v>0.66374285141561895</v>
      </c>
    </row>
    <row r="123" spans="1:9" ht="15" x14ac:dyDescent="0.2">
      <c r="A123" s="2" t="s">
        <v>167</v>
      </c>
      <c r="B123" s="2" t="s">
        <v>578</v>
      </c>
      <c r="C123" s="7"/>
      <c r="D123" s="7">
        <v>-0.14626446188644401</v>
      </c>
      <c r="E123" s="7"/>
      <c r="F123" s="7">
        <v>-0.12530854427291399</v>
      </c>
      <c r="G123" s="7">
        <v>-0.31056630827161302</v>
      </c>
      <c r="H123" s="7"/>
      <c r="I123" s="7">
        <v>-0.31208482785963199</v>
      </c>
    </row>
    <row r="124" spans="1:9" ht="15" x14ac:dyDescent="0.2">
      <c r="A124" s="2" t="s">
        <v>168</v>
      </c>
      <c r="B124" s="2" t="s">
        <v>579</v>
      </c>
      <c r="C124" s="7" t="s">
        <v>453</v>
      </c>
      <c r="D124" s="7">
        <v>-0.17659225405350101</v>
      </c>
      <c r="E124" s="7"/>
      <c r="F124" s="7">
        <v>-0.20007931015698099</v>
      </c>
      <c r="G124" s="7">
        <v>0.18204591240203</v>
      </c>
      <c r="H124" s="7"/>
      <c r="I124" s="7">
        <v>0.19292958781776101</v>
      </c>
    </row>
    <row r="125" spans="1:9" ht="15" x14ac:dyDescent="0.2">
      <c r="A125" s="2" t="s">
        <v>169</v>
      </c>
      <c r="B125" s="2" t="s">
        <v>580</v>
      </c>
      <c r="C125" s="7"/>
      <c r="D125" s="7">
        <v>9.6380018509463594E-2</v>
      </c>
      <c r="E125" s="7"/>
      <c r="F125" s="7">
        <v>0.117443445361117</v>
      </c>
      <c r="G125" s="7">
        <v>-0.48069016749981403</v>
      </c>
      <c r="H125" s="7"/>
      <c r="I125" s="7">
        <v>-0.48576499269608098</v>
      </c>
    </row>
    <row r="126" spans="1:9" ht="15" x14ac:dyDescent="0.2">
      <c r="A126" s="2" t="s">
        <v>170</v>
      </c>
      <c r="B126" s="2" t="s">
        <v>581</v>
      </c>
      <c r="C126" s="7"/>
      <c r="D126" s="7">
        <v>0.13738412852958001</v>
      </c>
      <c r="E126" s="7"/>
      <c r="F126" s="7">
        <v>0.104836459918331</v>
      </c>
      <c r="G126" s="7">
        <v>0.67913827171863606</v>
      </c>
      <c r="H126" s="7"/>
      <c r="I126" s="7">
        <v>0.68614757565432105</v>
      </c>
    </row>
    <row r="127" spans="1:9" ht="15" x14ac:dyDescent="0.2">
      <c r="A127" s="2" t="s">
        <v>172</v>
      </c>
      <c r="B127" s="2" t="s">
        <v>582</v>
      </c>
      <c r="C127" s="7" t="s">
        <v>453</v>
      </c>
      <c r="D127" s="7"/>
      <c r="E127" s="7">
        <v>-0.391215296986894</v>
      </c>
      <c r="F127" s="7">
        <v>-0.39212857402773599</v>
      </c>
      <c r="G127" s="7"/>
      <c r="H127" s="7">
        <v>1.0528887798715501E-2</v>
      </c>
      <c r="I127" s="7">
        <v>4.3114485000347001E-2</v>
      </c>
    </row>
    <row r="128" spans="1:9" ht="15" x14ac:dyDescent="0.2">
      <c r="A128" s="2" t="s">
        <v>173</v>
      </c>
      <c r="B128" s="2" t="s">
        <v>583</v>
      </c>
      <c r="C128" s="7"/>
      <c r="D128" s="7">
        <v>-0.52414336249340499</v>
      </c>
      <c r="E128" s="7"/>
      <c r="F128" s="7">
        <v>-0.51182694181083099</v>
      </c>
      <c r="G128" s="7">
        <v>-4.8465683716929497E-2</v>
      </c>
      <c r="H128" s="7"/>
      <c r="I128" s="7">
        <v>-3.7950335742652698E-2</v>
      </c>
    </row>
    <row r="129" spans="1:9" ht="15" x14ac:dyDescent="0.2">
      <c r="A129" s="2" t="s">
        <v>174</v>
      </c>
      <c r="B129" s="2" t="s">
        <v>584</v>
      </c>
      <c r="C129" s="7" t="s">
        <v>453</v>
      </c>
      <c r="D129" s="7">
        <v>-0.48091183830380801</v>
      </c>
      <c r="E129" s="7"/>
      <c r="F129" s="7">
        <v>-0.465799506568634</v>
      </c>
      <c r="G129" s="7">
        <v>-7.9443969051554306E-2</v>
      </c>
      <c r="H129" s="7"/>
      <c r="I129" s="7">
        <v>-6.0864974112950901E-2</v>
      </c>
    </row>
    <row r="130" spans="1:9" ht="15" x14ac:dyDescent="0.2">
      <c r="A130" s="2" t="s">
        <v>175</v>
      </c>
      <c r="B130" s="2" t="s">
        <v>585</v>
      </c>
      <c r="C130" s="7" t="s">
        <v>453</v>
      </c>
      <c r="D130" s="7">
        <v>0.42163177078668501</v>
      </c>
      <c r="E130" s="7"/>
      <c r="F130" s="7">
        <v>0.41745271397959599</v>
      </c>
      <c r="G130" s="7">
        <v>0.10216232872704201</v>
      </c>
      <c r="H130" s="7"/>
      <c r="I130" s="7">
        <v>0.12300547026471401</v>
      </c>
    </row>
    <row r="131" spans="1:9" ht="15" x14ac:dyDescent="0.2">
      <c r="A131" s="2" t="s">
        <v>176</v>
      </c>
      <c r="B131" s="2" t="s">
        <v>586</v>
      </c>
      <c r="C131" s="7"/>
      <c r="D131" s="7">
        <v>-0.49370857408444002</v>
      </c>
      <c r="E131" s="7"/>
      <c r="F131" s="7">
        <v>-0.46763474230443602</v>
      </c>
      <c r="G131" s="7">
        <v>-0.26672037770725199</v>
      </c>
      <c r="H131" s="7"/>
      <c r="I131" s="7">
        <v>-0.270245856086406</v>
      </c>
    </row>
    <row r="132" spans="1:9" ht="15" x14ac:dyDescent="0.2">
      <c r="A132" s="2" t="s">
        <v>178</v>
      </c>
      <c r="B132" s="2" t="s">
        <v>587</v>
      </c>
      <c r="C132" s="7" t="s">
        <v>453</v>
      </c>
      <c r="D132" s="7"/>
      <c r="E132" s="7">
        <v>0.29629920800772802</v>
      </c>
      <c r="F132" s="7">
        <v>0.27005862851969398</v>
      </c>
      <c r="G132" s="7"/>
      <c r="H132" s="7">
        <v>0.127751066056323</v>
      </c>
      <c r="I132" s="7">
        <v>0.113888898596993</v>
      </c>
    </row>
    <row r="133" spans="1:9" ht="15" x14ac:dyDescent="0.2">
      <c r="A133" s="2" t="s">
        <v>179</v>
      </c>
      <c r="B133" s="2" t="s">
        <v>588</v>
      </c>
      <c r="C133" s="7" t="s">
        <v>453</v>
      </c>
      <c r="D133" s="7">
        <v>-0.36788052961796702</v>
      </c>
      <c r="E133" s="7"/>
      <c r="F133" s="7">
        <v>-0.36978441754626101</v>
      </c>
      <c r="G133" s="7">
        <v>-0.34256158512236601</v>
      </c>
      <c r="H133" s="7"/>
      <c r="I133" s="7">
        <v>-0.34438526423305199</v>
      </c>
    </row>
    <row r="134" spans="1:9" ht="15" x14ac:dyDescent="0.2">
      <c r="A134" s="2" t="s">
        <v>181</v>
      </c>
      <c r="B134" s="2" t="s">
        <v>589</v>
      </c>
      <c r="C134" s="7"/>
      <c r="D134" s="7">
        <v>-0.59486825171492197</v>
      </c>
      <c r="E134" s="7"/>
      <c r="F134" s="7">
        <v>-0.58681850814404302</v>
      </c>
      <c r="G134" s="7">
        <v>-0.40297003704895601</v>
      </c>
      <c r="H134" s="7"/>
      <c r="I134" s="7">
        <v>-0.40989681561917302</v>
      </c>
    </row>
    <row r="135" spans="1:9" ht="15" x14ac:dyDescent="0.2">
      <c r="A135" s="2" t="s">
        <v>182</v>
      </c>
      <c r="B135" s="2" t="s">
        <v>590</v>
      </c>
      <c r="C135" s="7"/>
      <c r="D135" s="7">
        <v>0.38198757549461398</v>
      </c>
      <c r="E135" s="7"/>
      <c r="F135" s="7">
        <v>0.35874690657719099</v>
      </c>
      <c r="G135" s="7">
        <v>-0.29680042677563601</v>
      </c>
      <c r="H135" s="7"/>
      <c r="I135" s="7">
        <v>-0.27013516926639303</v>
      </c>
    </row>
    <row r="136" spans="1:9" ht="15" x14ac:dyDescent="0.2">
      <c r="A136" s="2" t="s">
        <v>183</v>
      </c>
      <c r="B136" s="2" t="s">
        <v>591</v>
      </c>
      <c r="C136" s="7" t="s">
        <v>453</v>
      </c>
      <c r="D136" s="7"/>
      <c r="E136" s="7">
        <v>-0.188324624839532</v>
      </c>
      <c r="F136" s="7">
        <v>-0.16320297900255701</v>
      </c>
      <c r="G136" s="7"/>
      <c r="H136" s="7">
        <v>0.308030381585991</v>
      </c>
      <c r="I136" s="7">
        <v>0.26760656512132303</v>
      </c>
    </row>
    <row r="137" spans="1:9" ht="15" x14ac:dyDescent="0.2">
      <c r="A137" s="2" t="s">
        <v>186</v>
      </c>
      <c r="B137" s="2" t="s">
        <v>592</v>
      </c>
      <c r="C137" s="7"/>
      <c r="D137" s="7">
        <v>-5.4416863020004301E-3</v>
      </c>
      <c r="E137" s="7"/>
      <c r="F137" s="7">
        <v>-5.0243699945044197E-3</v>
      </c>
      <c r="G137" s="7">
        <v>0.101449694756794</v>
      </c>
      <c r="H137" s="7"/>
      <c r="I137" s="7">
        <v>0.10171675899999</v>
      </c>
    </row>
    <row r="138" spans="1:9" ht="15" x14ac:dyDescent="0.2">
      <c r="A138" s="2" t="s">
        <v>187</v>
      </c>
      <c r="B138" s="2" t="s">
        <v>593</v>
      </c>
      <c r="C138" s="7"/>
      <c r="D138" s="7"/>
      <c r="E138" s="7">
        <v>4.8726170978858702E-2</v>
      </c>
      <c r="F138" s="7">
        <v>8.5487131452105902E-2</v>
      </c>
      <c r="G138" s="7"/>
      <c r="H138" s="7">
        <v>-0.166249954368206</v>
      </c>
      <c r="I138" s="7">
        <v>-0.179378711530397</v>
      </c>
    </row>
    <row r="139" spans="1:9" ht="15" x14ac:dyDescent="0.2">
      <c r="A139" s="2" t="s">
        <v>189</v>
      </c>
      <c r="B139" s="2" t="s">
        <v>594</v>
      </c>
      <c r="C139" s="7"/>
      <c r="D139" s="7">
        <v>-0.24519019063476299</v>
      </c>
      <c r="E139" s="7"/>
      <c r="F139" s="7">
        <v>-0.298847287760932</v>
      </c>
      <c r="G139" s="7">
        <v>0.38216073771602399</v>
      </c>
      <c r="H139" s="7"/>
      <c r="I139" s="7">
        <v>0.37115443421466399</v>
      </c>
    </row>
    <row r="140" spans="1:9" ht="15" x14ac:dyDescent="0.2">
      <c r="A140" s="2" t="s">
        <v>190</v>
      </c>
      <c r="B140" s="2" t="s">
        <v>595</v>
      </c>
      <c r="C140" s="7" t="s">
        <v>453</v>
      </c>
      <c r="D140" s="7">
        <v>-0.378667729144326</v>
      </c>
      <c r="E140" s="7"/>
      <c r="F140" s="7">
        <v>-0.36213261256550999</v>
      </c>
      <c r="G140" s="7">
        <v>-0.49918199178953399</v>
      </c>
      <c r="H140" s="7"/>
      <c r="I140" s="7">
        <v>-0.49859403877293601</v>
      </c>
    </row>
    <row r="141" spans="1:9" ht="15" x14ac:dyDescent="0.2">
      <c r="A141" s="2" t="s">
        <v>191</v>
      </c>
      <c r="B141" s="2" t="s">
        <v>596</v>
      </c>
      <c r="C141" s="7"/>
      <c r="D141" s="7"/>
      <c r="E141" s="7">
        <v>-4.5568374103480198E-2</v>
      </c>
      <c r="F141" s="7">
        <v>-2.3497668065516099E-2</v>
      </c>
      <c r="G141" s="7"/>
      <c r="H141" s="7">
        <v>-0.57291331105889698</v>
      </c>
      <c r="I141" s="7">
        <v>-0.57046110470400901</v>
      </c>
    </row>
    <row r="142" spans="1:9" ht="15" x14ac:dyDescent="0.2">
      <c r="A142" s="2" t="s">
        <v>191</v>
      </c>
      <c r="B142" s="2" t="s">
        <v>597</v>
      </c>
      <c r="C142" s="7"/>
      <c r="D142" s="7">
        <v>-0.61879878024998003</v>
      </c>
      <c r="E142" s="7"/>
      <c r="F142" s="7">
        <v>-0.62354047135438795</v>
      </c>
      <c r="G142" s="7">
        <v>-0.47910769218094001</v>
      </c>
      <c r="H142" s="7"/>
      <c r="I142" s="7">
        <v>-0.47893072604863601</v>
      </c>
    </row>
    <row r="143" spans="1:9" ht="15" x14ac:dyDescent="0.2">
      <c r="A143" s="2" t="s">
        <v>192</v>
      </c>
      <c r="B143" s="2" t="s">
        <v>598</v>
      </c>
      <c r="C143" s="7"/>
      <c r="D143" s="7">
        <v>-0.449218873233452</v>
      </c>
      <c r="E143" s="7"/>
      <c r="F143" s="7">
        <v>-0.45310794428594198</v>
      </c>
      <c r="G143" s="7">
        <v>-0.180234564263621</v>
      </c>
      <c r="H143" s="7"/>
      <c r="I143" s="7">
        <v>-0.15558357821744301</v>
      </c>
    </row>
    <row r="144" spans="1:9" ht="15" x14ac:dyDescent="0.2">
      <c r="A144" s="2" t="s">
        <v>193</v>
      </c>
      <c r="B144" s="2" t="s">
        <v>599</v>
      </c>
      <c r="C144" s="7"/>
      <c r="D144" s="7"/>
      <c r="E144" s="7">
        <v>0.11770188264230599</v>
      </c>
      <c r="F144" s="7">
        <v>5.7678168828558501E-2</v>
      </c>
      <c r="G144" s="7"/>
      <c r="H144" s="7">
        <v>-0.33411820632260703</v>
      </c>
      <c r="I144" s="7">
        <v>-0.32897333367491199</v>
      </c>
    </row>
    <row r="145" spans="1:9" ht="15" x14ac:dyDescent="0.2">
      <c r="A145" s="2" t="s">
        <v>195</v>
      </c>
      <c r="B145" s="2" t="s">
        <v>600</v>
      </c>
      <c r="C145" s="7" t="s">
        <v>453</v>
      </c>
      <c r="D145" s="7"/>
      <c r="E145" s="7">
        <v>-0.21661997153509999</v>
      </c>
      <c r="F145" s="7">
        <v>-0.223928505477375</v>
      </c>
      <c r="G145" s="7"/>
      <c r="H145" s="7">
        <v>0.30513581348984498</v>
      </c>
      <c r="I145" s="7">
        <v>0.29183283432992602</v>
      </c>
    </row>
    <row r="146" spans="1:9" ht="15" x14ac:dyDescent="0.2">
      <c r="A146" s="2" t="s">
        <v>197</v>
      </c>
      <c r="B146" s="2" t="s">
        <v>601</v>
      </c>
      <c r="C146" s="7"/>
      <c r="D146" s="7">
        <v>-0.43586013957661401</v>
      </c>
      <c r="E146" s="7"/>
      <c r="F146" s="7">
        <v>-0.43777217743558</v>
      </c>
      <c r="G146" s="7">
        <v>-0.36813172809920103</v>
      </c>
      <c r="H146" s="7"/>
      <c r="I146" s="7">
        <v>-0.369318758282423</v>
      </c>
    </row>
    <row r="147" spans="1:9" ht="15" x14ac:dyDescent="0.2">
      <c r="A147" s="2" t="s">
        <v>198</v>
      </c>
      <c r="B147" s="2" t="s">
        <v>602</v>
      </c>
      <c r="C147" s="7"/>
      <c r="D147" s="7"/>
      <c r="E147" s="7">
        <v>0.37261178193745398</v>
      </c>
      <c r="F147" s="7">
        <v>0.34007975630896498</v>
      </c>
      <c r="G147" s="7"/>
      <c r="H147" s="7">
        <v>7.8029097527597693E-2</v>
      </c>
      <c r="I147" s="7">
        <v>8.9249484679688202E-3</v>
      </c>
    </row>
    <row r="148" spans="1:9" ht="15" x14ac:dyDescent="0.2">
      <c r="A148" s="2" t="s">
        <v>199</v>
      </c>
      <c r="B148" s="2" t="s">
        <v>603</v>
      </c>
      <c r="C148" s="7"/>
      <c r="D148" s="7">
        <v>-0.28760169632689803</v>
      </c>
      <c r="E148" s="7"/>
      <c r="F148" s="7">
        <v>-0.311311194293317</v>
      </c>
      <c r="G148" s="7">
        <v>-0.36854456335000901</v>
      </c>
      <c r="H148" s="7"/>
      <c r="I148" s="7">
        <v>-0.33944939470143098</v>
      </c>
    </row>
    <row r="149" spans="1:9" ht="15" x14ac:dyDescent="0.2">
      <c r="A149" s="2" t="s">
        <v>200</v>
      </c>
      <c r="B149" s="2" t="s">
        <v>604</v>
      </c>
      <c r="C149" s="7"/>
      <c r="D149" s="7">
        <v>0.39062803327198797</v>
      </c>
      <c r="E149" s="7"/>
      <c r="F149" s="7">
        <v>0.39380239632375402</v>
      </c>
      <c r="G149" s="7">
        <v>-2.3538331138895401E-2</v>
      </c>
      <c r="H149" s="7"/>
      <c r="I149" s="7">
        <v>-1.18102884169714E-2</v>
      </c>
    </row>
    <row r="150" spans="1:9" ht="15" x14ac:dyDescent="0.2">
      <c r="A150" s="2" t="s">
        <v>201</v>
      </c>
      <c r="B150" s="2" t="s">
        <v>605</v>
      </c>
      <c r="C150" s="7" t="s">
        <v>453</v>
      </c>
      <c r="D150" s="7">
        <v>0.31606746476604702</v>
      </c>
      <c r="E150" s="7"/>
      <c r="F150" s="7">
        <v>0.32163057857729099</v>
      </c>
      <c r="G150" s="7">
        <v>0.195560360182441</v>
      </c>
      <c r="H150" s="7"/>
      <c r="I150" s="7">
        <v>0.15705483750701399</v>
      </c>
    </row>
    <row r="151" spans="1:9" ht="15" x14ac:dyDescent="0.2">
      <c r="A151" s="2" t="s">
        <v>202</v>
      </c>
      <c r="B151" s="2" t="s">
        <v>606</v>
      </c>
      <c r="C151" s="7"/>
      <c r="D151" s="7">
        <v>5.9541979287062799E-2</v>
      </c>
      <c r="E151" s="7"/>
      <c r="F151" s="7">
        <v>4.3511885193484798E-2</v>
      </c>
      <c r="G151" s="7">
        <v>9.1834072790935306E-3</v>
      </c>
      <c r="H151" s="7"/>
      <c r="I151" s="7">
        <v>3.1296483096303902E-2</v>
      </c>
    </row>
    <row r="152" spans="1:9" ht="15" x14ac:dyDescent="0.2">
      <c r="A152" s="2" t="s">
        <v>204</v>
      </c>
      <c r="B152" s="2" t="s">
        <v>607</v>
      </c>
      <c r="C152" s="7"/>
      <c r="D152" s="7">
        <v>-0.54187320753339596</v>
      </c>
      <c r="E152" s="7"/>
      <c r="F152" s="7">
        <v>-0.56394421109502901</v>
      </c>
      <c r="G152" s="7">
        <v>-0.383017695575255</v>
      </c>
      <c r="H152" s="7"/>
      <c r="I152" s="7">
        <v>-0.36972575336598601</v>
      </c>
    </row>
    <row r="153" spans="1:9" ht="15" x14ac:dyDescent="0.2">
      <c r="A153" s="2" t="s">
        <v>205</v>
      </c>
      <c r="B153" s="2" t="s">
        <v>608</v>
      </c>
      <c r="C153" s="7" t="s">
        <v>453</v>
      </c>
      <c r="D153" s="7">
        <v>-0.17916733510313701</v>
      </c>
      <c r="E153" s="7"/>
      <c r="F153" s="7">
        <v>-0.18777098623945099</v>
      </c>
      <c r="G153" s="7">
        <v>9.2805336206741196E-2</v>
      </c>
      <c r="H153" s="7"/>
      <c r="I153" s="7">
        <v>9.77657881275623E-2</v>
      </c>
    </row>
    <row r="154" spans="1:9" ht="15" x14ac:dyDescent="0.2">
      <c r="A154" s="2" t="s">
        <v>206</v>
      </c>
      <c r="B154" s="2" t="s">
        <v>609</v>
      </c>
      <c r="C154" s="7"/>
      <c r="D154" s="7">
        <v>0.53103095527530897</v>
      </c>
      <c r="E154" s="7"/>
      <c r="F154" s="7">
        <v>0.52532963276547195</v>
      </c>
      <c r="G154" s="7">
        <v>0.39957359143746302</v>
      </c>
      <c r="H154" s="7"/>
      <c r="I154" s="7">
        <v>0.40888077031349301</v>
      </c>
    </row>
    <row r="155" spans="1:9" ht="15" x14ac:dyDescent="0.2">
      <c r="A155" s="2" t="s">
        <v>207</v>
      </c>
      <c r="B155" s="2" t="s">
        <v>610</v>
      </c>
      <c r="C155" s="7" t="s">
        <v>453</v>
      </c>
      <c r="D155" s="7">
        <v>0.61981698177384303</v>
      </c>
      <c r="E155" s="7"/>
      <c r="F155" s="7">
        <v>0.60050547312422098</v>
      </c>
      <c r="G155" s="7">
        <v>4.3733595464693603E-2</v>
      </c>
      <c r="H155" s="7"/>
      <c r="I155" s="7">
        <v>1.5641830515653401E-2</v>
      </c>
    </row>
    <row r="156" spans="1:9" ht="15" x14ac:dyDescent="0.2">
      <c r="A156" s="2" t="s">
        <v>209</v>
      </c>
      <c r="B156" s="2" t="s">
        <v>611</v>
      </c>
      <c r="C156" s="7" t="s">
        <v>453</v>
      </c>
      <c r="D156" s="7"/>
      <c r="E156" s="7">
        <v>-0.365522952932059</v>
      </c>
      <c r="F156" s="7">
        <v>-0.40454973139350298</v>
      </c>
      <c r="G156" s="7"/>
      <c r="H156" s="7">
        <v>0.24926160175105699</v>
      </c>
      <c r="I156" s="7">
        <v>0.247075250020658</v>
      </c>
    </row>
    <row r="157" spans="1:9" ht="15" x14ac:dyDescent="0.2">
      <c r="A157" s="2" t="s">
        <v>213</v>
      </c>
      <c r="B157" s="2" t="s">
        <v>612</v>
      </c>
      <c r="C157" s="7"/>
      <c r="D157" s="7"/>
      <c r="E157" s="7">
        <v>-0.24786916251722099</v>
      </c>
      <c r="F157" s="7">
        <v>-0.25294194174482798</v>
      </c>
      <c r="G157" s="7"/>
      <c r="H157" s="7">
        <v>-0.39380528525061598</v>
      </c>
      <c r="I157" s="7">
        <v>-0.382645852664937</v>
      </c>
    </row>
    <row r="158" spans="1:9" ht="15" x14ac:dyDescent="0.2">
      <c r="A158" s="2" t="s">
        <v>214</v>
      </c>
      <c r="B158" s="2" t="s">
        <v>613</v>
      </c>
      <c r="C158" s="7" t="s">
        <v>453</v>
      </c>
      <c r="D158" s="7">
        <v>0.119311157043987</v>
      </c>
      <c r="E158" s="7"/>
      <c r="F158" s="7">
        <v>0.174444119848606</v>
      </c>
      <c r="G158" s="7">
        <v>-0.22000605017056399</v>
      </c>
      <c r="H158" s="7"/>
      <c r="I158" s="7">
        <v>-0.23074947735524201</v>
      </c>
    </row>
    <row r="159" spans="1:9" ht="15" x14ac:dyDescent="0.2">
      <c r="A159" s="2" t="s">
        <v>215</v>
      </c>
      <c r="B159" s="2" t="s">
        <v>614</v>
      </c>
      <c r="C159" s="7" t="s">
        <v>453</v>
      </c>
      <c r="D159" s="7">
        <v>-0.25281947186784298</v>
      </c>
      <c r="E159" s="7"/>
      <c r="F159" s="7">
        <v>-0.281048535282381</v>
      </c>
      <c r="G159" s="7">
        <v>-3.2782630690544899E-2</v>
      </c>
      <c r="H159" s="7"/>
      <c r="I159" s="7">
        <v>-1.54299565222492E-2</v>
      </c>
    </row>
    <row r="160" spans="1:9" ht="15" x14ac:dyDescent="0.2">
      <c r="A160" s="2" t="s">
        <v>216</v>
      </c>
      <c r="B160" s="2" t="s">
        <v>615</v>
      </c>
      <c r="C160" s="7" t="s">
        <v>453</v>
      </c>
      <c r="D160" s="7">
        <v>-0.16047682639503599</v>
      </c>
      <c r="E160" s="7"/>
      <c r="F160" s="7">
        <v>-0.17464510380679399</v>
      </c>
      <c r="G160" s="7">
        <v>7.4249937386105594E-2</v>
      </c>
      <c r="H160" s="7"/>
      <c r="I160" s="7">
        <v>4.9713475657290403E-2</v>
      </c>
    </row>
    <row r="161" spans="1:9" ht="15" x14ac:dyDescent="0.2">
      <c r="A161" s="2" t="s">
        <v>218</v>
      </c>
      <c r="B161" s="2" t="s">
        <v>616</v>
      </c>
      <c r="C161" s="7"/>
      <c r="D161" s="7">
        <v>-0.102528446398875</v>
      </c>
      <c r="E161" s="7"/>
      <c r="F161" s="7">
        <v>-0.12842505560624101</v>
      </c>
      <c r="G161" s="7">
        <v>0.68403117091922405</v>
      </c>
      <c r="H161" s="7"/>
      <c r="I161" s="7">
        <v>0.67766260472761297</v>
      </c>
    </row>
    <row r="162" spans="1:9" ht="15" x14ac:dyDescent="0.2">
      <c r="A162" s="2" t="s">
        <v>219</v>
      </c>
      <c r="B162" s="2" t="s">
        <v>617</v>
      </c>
      <c r="C162" s="7"/>
      <c r="D162" s="7"/>
      <c r="E162" s="7">
        <v>-1.29582658160932E-2</v>
      </c>
      <c r="F162" s="7">
        <v>7.0975241491978399E-3</v>
      </c>
      <c r="G162" s="7"/>
      <c r="H162" s="7">
        <v>-0.41835647989292601</v>
      </c>
      <c r="I162" s="7">
        <v>-0.398006043390357</v>
      </c>
    </row>
    <row r="163" spans="1:9" ht="15" x14ac:dyDescent="0.2">
      <c r="A163" s="2" t="s">
        <v>220</v>
      </c>
      <c r="B163" s="2" t="s">
        <v>618</v>
      </c>
      <c r="C163" s="7"/>
      <c r="D163" s="7">
        <v>9.4895914765632597E-2</v>
      </c>
      <c r="E163" s="7"/>
      <c r="F163" s="7">
        <v>8.2256218776655302E-2</v>
      </c>
      <c r="G163" s="7">
        <v>0.21715940314924001</v>
      </c>
      <c r="H163" s="7"/>
      <c r="I163" s="7">
        <v>0.19199389876402101</v>
      </c>
    </row>
    <row r="164" spans="1:9" ht="15" x14ac:dyDescent="0.2">
      <c r="A164" s="2" t="s">
        <v>222</v>
      </c>
      <c r="B164" s="2" t="s">
        <v>619</v>
      </c>
      <c r="C164" s="7"/>
      <c r="D164" s="7">
        <v>0.31959921317005302</v>
      </c>
      <c r="E164" s="7"/>
      <c r="F164" s="7">
        <v>0.34567338495415201</v>
      </c>
      <c r="G164" s="7">
        <v>-0.49625826337451201</v>
      </c>
      <c r="H164" s="7"/>
      <c r="I164" s="7">
        <v>-0.51254443391478799</v>
      </c>
    </row>
    <row r="165" spans="1:9" ht="15" x14ac:dyDescent="0.2">
      <c r="A165" s="2" t="s">
        <v>223</v>
      </c>
      <c r="B165" s="2" t="s">
        <v>620</v>
      </c>
      <c r="C165" s="7"/>
      <c r="D165" s="7">
        <v>6.6243413887375497E-3</v>
      </c>
      <c r="E165" s="7"/>
      <c r="F165" s="7">
        <v>2.9421317519842901E-3</v>
      </c>
      <c r="G165" s="7">
        <v>0.14713371330500799</v>
      </c>
      <c r="H165" s="7"/>
      <c r="I165" s="7">
        <v>0.19043072086559401</v>
      </c>
    </row>
    <row r="166" spans="1:9" ht="15" x14ac:dyDescent="0.2">
      <c r="A166" s="2" t="s">
        <v>224</v>
      </c>
      <c r="B166" s="2" t="s">
        <v>621</v>
      </c>
      <c r="C166" s="7" t="s">
        <v>453</v>
      </c>
      <c r="D166" s="7">
        <v>-0.15653757187238501</v>
      </c>
      <c r="E166" s="7"/>
      <c r="F166" s="7">
        <v>-0.15170494549782401</v>
      </c>
      <c r="G166" s="7">
        <v>-0.46237178545338398</v>
      </c>
      <c r="H166" s="7"/>
      <c r="I166" s="7">
        <v>-0.487499196794212</v>
      </c>
    </row>
    <row r="167" spans="1:9" ht="15" x14ac:dyDescent="0.2">
      <c r="A167" s="2" t="s">
        <v>225</v>
      </c>
      <c r="B167" s="2" t="s">
        <v>622</v>
      </c>
      <c r="C167" s="7"/>
      <c r="D167" s="7">
        <v>-0.218958844580565</v>
      </c>
      <c r="E167" s="7"/>
      <c r="F167" s="7">
        <v>-0.22321463598270999</v>
      </c>
      <c r="G167" s="7">
        <v>-4.1117248415470598E-2</v>
      </c>
      <c r="H167" s="7"/>
      <c r="I167" s="7">
        <v>-4.64781667912262E-3</v>
      </c>
    </row>
    <row r="168" spans="1:9" ht="15" x14ac:dyDescent="0.2">
      <c r="A168" s="2" t="s">
        <v>226</v>
      </c>
      <c r="B168" s="2" t="s">
        <v>623</v>
      </c>
      <c r="C168" s="7"/>
      <c r="D168" s="7">
        <v>0.28525489267306398</v>
      </c>
      <c r="E168" s="7"/>
      <c r="F168" s="7">
        <v>0.281958614674997</v>
      </c>
      <c r="G168" s="7">
        <v>-0.14531867461738901</v>
      </c>
      <c r="H168" s="7"/>
      <c r="I168" s="7">
        <v>-0.129290266387111</v>
      </c>
    </row>
    <row r="169" spans="1:9" ht="15" x14ac:dyDescent="0.2">
      <c r="A169" s="2" t="s">
        <v>227</v>
      </c>
      <c r="B169" s="2" t="s">
        <v>624</v>
      </c>
      <c r="C169" s="7" t="s">
        <v>453</v>
      </c>
      <c r="D169" s="7">
        <v>0.39880837703120497</v>
      </c>
      <c r="E169" s="7"/>
      <c r="F169" s="7">
        <v>0.40612633792306302</v>
      </c>
      <c r="G169" s="7">
        <v>-0.48384662886136398</v>
      </c>
      <c r="H169" s="7"/>
      <c r="I169" s="7">
        <v>-0.50395638205072102</v>
      </c>
    </row>
    <row r="170" spans="1:9" ht="15" x14ac:dyDescent="0.2">
      <c r="A170" s="2" t="s">
        <v>228</v>
      </c>
      <c r="B170" s="2" t="s">
        <v>625</v>
      </c>
      <c r="C170" s="7"/>
      <c r="D170" s="7">
        <v>-9.1789824564812994E-2</v>
      </c>
      <c r="E170" s="7"/>
      <c r="F170" s="7">
        <v>-0.119703526866656</v>
      </c>
      <c r="G170" s="7">
        <v>0.408937724259341</v>
      </c>
      <c r="H170" s="7"/>
      <c r="I170" s="7">
        <v>0.38819253717492302</v>
      </c>
    </row>
    <row r="171" spans="1:9" ht="15" x14ac:dyDescent="0.2">
      <c r="A171" s="2" t="s">
        <v>229</v>
      </c>
      <c r="B171" s="2" t="s">
        <v>626</v>
      </c>
      <c r="C171" s="7" t="s">
        <v>453</v>
      </c>
      <c r="D171" s="7">
        <v>0.49245866713599801</v>
      </c>
      <c r="E171" s="7"/>
      <c r="F171" s="7">
        <v>0.48853357102405298</v>
      </c>
      <c r="G171" s="7">
        <v>-0.38530525421691803</v>
      </c>
      <c r="H171" s="7"/>
      <c r="I171" s="7">
        <v>-0.38097319864582102</v>
      </c>
    </row>
    <row r="172" spans="1:9" ht="15" x14ac:dyDescent="0.2">
      <c r="A172" s="2" t="s">
        <v>230</v>
      </c>
      <c r="B172" s="2" t="s">
        <v>627</v>
      </c>
      <c r="C172" s="7"/>
      <c r="D172" s="7">
        <v>-0.44227966826218701</v>
      </c>
      <c r="E172" s="7"/>
      <c r="F172" s="7">
        <v>-0.396194333693905</v>
      </c>
      <c r="G172" s="7">
        <v>-0.33554346318144501</v>
      </c>
      <c r="H172" s="7"/>
      <c r="I172" s="7">
        <v>-0.352587120929305</v>
      </c>
    </row>
    <row r="173" spans="1:9" ht="15" x14ac:dyDescent="0.2">
      <c r="A173" s="2" t="s">
        <v>231</v>
      </c>
      <c r="B173" s="2" t="s">
        <v>628</v>
      </c>
      <c r="C173" s="7"/>
      <c r="D173" s="7"/>
      <c r="E173" s="7">
        <v>0.146675876664486</v>
      </c>
      <c r="F173" s="7">
        <v>0.15953987811876599</v>
      </c>
      <c r="G173" s="7"/>
      <c r="H173" s="7">
        <v>-0.36785325224495902</v>
      </c>
      <c r="I173" s="7">
        <v>-0.35673338685195</v>
      </c>
    </row>
    <row r="174" spans="1:9" ht="15" x14ac:dyDescent="0.2">
      <c r="A174" s="2" t="s">
        <v>232</v>
      </c>
      <c r="B174" s="2" t="s">
        <v>629</v>
      </c>
      <c r="C174" s="7"/>
      <c r="D174" s="7">
        <v>-0.402719241675838</v>
      </c>
      <c r="E174" s="7"/>
      <c r="F174" s="7">
        <v>-0.42631357568292699</v>
      </c>
      <c r="G174" s="7">
        <v>-0.14134955187717199</v>
      </c>
      <c r="H174" s="7"/>
      <c r="I174" s="7">
        <v>-0.14151406885063</v>
      </c>
    </row>
    <row r="175" spans="1:9" ht="15" x14ac:dyDescent="0.2">
      <c r="A175" s="2" t="s">
        <v>233</v>
      </c>
      <c r="B175" s="2" t="s">
        <v>630</v>
      </c>
      <c r="C175" s="7"/>
      <c r="D175" s="7">
        <v>-0.28453639407136999</v>
      </c>
      <c r="E175" s="7"/>
      <c r="F175" s="7">
        <v>-0.27281765753683801</v>
      </c>
      <c r="G175" s="7">
        <v>-0.209799601069181</v>
      </c>
      <c r="H175" s="7"/>
      <c r="I175" s="7">
        <v>-0.236278816430877</v>
      </c>
    </row>
    <row r="176" spans="1:9" ht="15" x14ac:dyDescent="0.2">
      <c r="A176" s="2" t="s">
        <v>233</v>
      </c>
      <c r="B176" s="2" t="s">
        <v>631</v>
      </c>
      <c r="C176" s="7" t="s">
        <v>453</v>
      </c>
      <c r="D176" s="7"/>
      <c r="E176" s="7">
        <v>9.8513478187670298E-2</v>
      </c>
      <c r="F176" s="7">
        <v>9.2907985877832694E-2</v>
      </c>
      <c r="G176" s="7"/>
      <c r="H176" s="7">
        <v>-0.31961784428071099</v>
      </c>
      <c r="I176" s="7">
        <v>-0.33494648102741797</v>
      </c>
    </row>
    <row r="177" spans="1:9" ht="15" x14ac:dyDescent="0.2">
      <c r="A177" s="2" t="s">
        <v>234</v>
      </c>
      <c r="B177" s="2" t="s">
        <v>632</v>
      </c>
      <c r="C177" s="7"/>
      <c r="D177" s="7">
        <v>0.14675730273977899</v>
      </c>
      <c r="E177" s="7"/>
      <c r="F177" s="7">
        <v>0.158439373180012</v>
      </c>
      <c r="G177" s="7">
        <v>0.38638711467848003</v>
      </c>
      <c r="H177" s="7"/>
      <c r="I177" s="7">
        <v>0.39071692101493299</v>
      </c>
    </row>
    <row r="178" spans="1:9" ht="15" x14ac:dyDescent="0.2">
      <c r="A178" s="2" t="s">
        <v>235</v>
      </c>
      <c r="B178" s="2" t="s">
        <v>633</v>
      </c>
      <c r="C178" s="7" t="s">
        <v>453</v>
      </c>
      <c r="D178" s="7">
        <v>0.131283830880391</v>
      </c>
      <c r="E178" s="7"/>
      <c r="F178" s="7">
        <v>0.147313699944117</v>
      </c>
      <c r="G178" s="7">
        <v>0.161547805834096</v>
      </c>
      <c r="H178" s="7"/>
      <c r="I178" s="7">
        <v>0.15404320960880899</v>
      </c>
    </row>
    <row r="179" spans="1:9" ht="15" x14ac:dyDescent="0.2">
      <c r="A179" s="2" t="s">
        <v>236</v>
      </c>
      <c r="B179" s="2" t="s">
        <v>634</v>
      </c>
      <c r="C179" s="7" t="s">
        <v>453</v>
      </c>
      <c r="D179" s="7">
        <v>-0.370948858457682</v>
      </c>
      <c r="E179" s="7"/>
      <c r="F179" s="7">
        <v>-0.35637562898307101</v>
      </c>
      <c r="G179" s="7">
        <v>-0.44254769129370602</v>
      </c>
      <c r="H179" s="7"/>
      <c r="I179" s="7">
        <v>-0.45935415735037499</v>
      </c>
    </row>
    <row r="180" spans="1:9" ht="15" x14ac:dyDescent="0.2">
      <c r="A180" s="2" t="s">
        <v>239</v>
      </c>
      <c r="B180" s="2" t="s">
        <v>635</v>
      </c>
      <c r="C180" s="7" t="s">
        <v>453</v>
      </c>
      <c r="D180" s="7"/>
      <c r="E180" s="7">
        <v>0.18773205770863799</v>
      </c>
      <c r="F180" s="7">
        <v>0.214896906833657</v>
      </c>
      <c r="G180" s="7"/>
      <c r="H180" s="7">
        <v>-0.103290997972511</v>
      </c>
      <c r="I180" s="7">
        <v>-0.164536471182858</v>
      </c>
    </row>
    <row r="181" spans="1:9" ht="15" x14ac:dyDescent="0.2">
      <c r="A181" s="2" t="s">
        <v>240</v>
      </c>
      <c r="B181" s="2" t="s">
        <v>636</v>
      </c>
      <c r="C181" s="7"/>
      <c r="D181" s="7">
        <v>-0.52381464480811102</v>
      </c>
      <c r="E181" s="7"/>
      <c r="F181" s="7">
        <v>-0.53861016094359404</v>
      </c>
      <c r="G181" s="7">
        <v>0.52107760261458702</v>
      </c>
      <c r="H181" s="7"/>
      <c r="I181" s="7">
        <v>0.49185883764281302</v>
      </c>
    </row>
    <row r="182" spans="1:9" ht="15" x14ac:dyDescent="0.2">
      <c r="A182" s="2" t="s">
        <v>241</v>
      </c>
      <c r="B182" s="2" t="s">
        <v>637</v>
      </c>
      <c r="C182" s="7" t="s">
        <v>453</v>
      </c>
      <c r="D182" s="7"/>
      <c r="E182" s="7">
        <v>0.26029584501223402</v>
      </c>
      <c r="F182" s="7">
        <v>0.28671661730644599</v>
      </c>
      <c r="G182" s="7"/>
      <c r="H182" s="7">
        <v>-0.43827173920714102</v>
      </c>
      <c r="I182" s="7">
        <v>-0.457630986286435</v>
      </c>
    </row>
    <row r="183" spans="1:9" ht="15" x14ac:dyDescent="0.2">
      <c r="A183" s="2" t="s">
        <v>242</v>
      </c>
      <c r="B183" s="2" t="s">
        <v>638</v>
      </c>
      <c r="C183" s="7"/>
      <c r="D183" s="7">
        <v>-0.16432424994964001</v>
      </c>
      <c r="E183" s="7"/>
      <c r="F183" s="7">
        <v>-0.14796641197768401</v>
      </c>
      <c r="G183" s="7">
        <v>0.36895389922411898</v>
      </c>
      <c r="H183" s="7"/>
      <c r="I183" s="7">
        <v>0.40987014772720398</v>
      </c>
    </row>
    <row r="184" spans="1:9" ht="15" x14ac:dyDescent="0.2">
      <c r="A184" s="2" t="s">
        <v>243</v>
      </c>
      <c r="B184" s="2" t="s">
        <v>639</v>
      </c>
      <c r="C184" s="7"/>
      <c r="D184" s="7">
        <v>0.52211218222703903</v>
      </c>
      <c r="E184" s="7"/>
      <c r="F184" s="7">
        <v>0.50934043556527897</v>
      </c>
      <c r="G184" s="7">
        <v>0.36992251319941899</v>
      </c>
      <c r="H184" s="7"/>
      <c r="I184" s="7">
        <v>0.35279344748643299</v>
      </c>
    </row>
    <row r="185" spans="1:9" ht="15" x14ac:dyDescent="0.2">
      <c r="A185" s="2" t="s">
        <v>244</v>
      </c>
      <c r="B185" s="2" t="s">
        <v>640</v>
      </c>
      <c r="C185" s="7"/>
      <c r="D185" s="7">
        <v>-0.58344057630505297</v>
      </c>
      <c r="E185" s="7"/>
      <c r="F185" s="7">
        <v>-0.56121124146407797</v>
      </c>
      <c r="G185" s="7">
        <v>-0.36502112998998698</v>
      </c>
      <c r="H185" s="7"/>
      <c r="I185" s="7">
        <v>-0.36277344333041001</v>
      </c>
    </row>
    <row r="186" spans="1:9" ht="15" x14ac:dyDescent="0.2">
      <c r="A186" s="2" t="s">
        <v>245</v>
      </c>
      <c r="B186" s="2" t="s">
        <v>641</v>
      </c>
      <c r="C186" s="7"/>
      <c r="D186" s="7">
        <v>0.25470939152243099</v>
      </c>
      <c r="E186" s="7"/>
      <c r="F186" s="7">
        <v>0.27056348438944</v>
      </c>
      <c r="G186" s="7">
        <v>0.57597573696925197</v>
      </c>
      <c r="H186" s="7"/>
      <c r="I186" s="7">
        <v>0.56476416656756301</v>
      </c>
    </row>
    <row r="187" spans="1:9" ht="15" x14ac:dyDescent="0.2">
      <c r="A187" s="2" t="s">
        <v>247</v>
      </c>
      <c r="B187" s="2" t="s">
        <v>642</v>
      </c>
      <c r="C187" s="7"/>
      <c r="D187" s="7">
        <v>0.29863211864453898</v>
      </c>
      <c r="E187" s="7"/>
      <c r="F187" s="7">
        <v>0.32466171548725198</v>
      </c>
      <c r="G187" s="7">
        <v>0.39519455735861497</v>
      </c>
      <c r="H187" s="7"/>
      <c r="I187" s="7">
        <v>0.409332858325336</v>
      </c>
    </row>
    <row r="188" spans="1:9" ht="15" x14ac:dyDescent="0.2">
      <c r="A188" s="2" t="s">
        <v>247</v>
      </c>
      <c r="B188" s="2" t="s">
        <v>643</v>
      </c>
      <c r="C188" s="7"/>
      <c r="D188" s="7"/>
      <c r="E188" s="7">
        <v>4.6973153468045398E-2</v>
      </c>
      <c r="F188" s="7">
        <v>5.6994163532058002E-2</v>
      </c>
      <c r="G188" s="7"/>
      <c r="H188" s="7">
        <v>-3.6189834597213998E-2</v>
      </c>
      <c r="I188" s="7">
        <v>-6.6619957666450305E-2</v>
      </c>
    </row>
    <row r="189" spans="1:9" ht="15" x14ac:dyDescent="0.2">
      <c r="A189" s="2" t="s">
        <v>248</v>
      </c>
      <c r="B189" s="2" t="s">
        <v>644</v>
      </c>
      <c r="C189" s="7"/>
      <c r="D189" s="7">
        <v>-0.324483216069404</v>
      </c>
      <c r="E189" s="7"/>
      <c r="F189" s="7">
        <v>-0.33059468590599</v>
      </c>
      <c r="G189" s="7">
        <v>-0.38055786324484597</v>
      </c>
      <c r="H189" s="7"/>
      <c r="I189" s="7">
        <v>-0.39245043744005798</v>
      </c>
    </row>
    <row r="190" spans="1:9" ht="15" x14ac:dyDescent="0.2">
      <c r="A190" s="2" t="s">
        <v>249</v>
      </c>
      <c r="B190" s="2" t="s">
        <v>645</v>
      </c>
      <c r="C190" s="7"/>
      <c r="D190" s="7"/>
      <c r="E190" s="7">
        <v>-0.37193309692462201</v>
      </c>
      <c r="F190" s="7">
        <v>-0.34059050700981403</v>
      </c>
      <c r="G190" s="7"/>
      <c r="H190" s="7">
        <v>-0.31293311655962402</v>
      </c>
      <c r="I190" s="7">
        <v>-0.28069656660439202</v>
      </c>
    </row>
    <row r="191" spans="1:9" ht="15" x14ac:dyDescent="0.2">
      <c r="A191" s="2" t="s">
        <v>252</v>
      </c>
      <c r="B191" s="2" t="s">
        <v>646</v>
      </c>
      <c r="C191" s="7"/>
      <c r="D191" s="7">
        <v>-0.217620726687067</v>
      </c>
      <c r="E191" s="7"/>
      <c r="F191" s="7">
        <v>-0.194267942542237</v>
      </c>
      <c r="G191" s="7">
        <v>-0.41689670859195899</v>
      </c>
      <c r="H191" s="7"/>
      <c r="I191" s="7">
        <v>-0.41679896364899799</v>
      </c>
    </row>
    <row r="192" spans="1:9" ht="15" x14ac:dyDescent="0.2">
      <c r="A192" s="2" t="s">
        <v>253</v>
      </c>
      <c r="B192" s="2" t="s">
        <v>647</v>
      </c>
      <c r="C192" s="7"/>
      <c r="D192" s="7"/>
      <c r="E192" s="7">
        <v>-0.20834854002144401</v>
      </c>
      <c r="F192" s="7">
        <v>-0.14277366604688399</v>
      </c>
      <c r="G192" s="7"/>
      <c r="H192" s="7">
        <v>0.23784157630951699</v>
      </c>
      <c r="I192" s="7">
        <v>0.17393963283087999</v>
      </c>
    </row>
    <row r="193" spans="1:9" ht="15" x14ac:dyDescent="0.2">
      <c r="A193" s="2" t="s">
        <v>254</v>
      </c>
      <c r="B193" s="2" t="s">
        <v>648</v>
      </c>
      <c r="C193" s="7"/>
      <c r="D193" s="7">
        <v>0.19942361769269401</v>
      </c>
      <c r="E193" s="7"/>
      <c r="F193" s="7">
        <v>0.186800244823358</v>
      </c>
      <c r="G193" s="7">
        <v>0.46066336703933802</v>
      </c>
      <c r="H193" s="7"/>
      <c r="I193" s="7">
        <v>0.47324338843786601</v>
      </c>
    </row>
    <row r="194" spans="1:9" ht="15" x14ac:dyDescent="0.2">
      <c r="A194" s="2" t="s">
        <v>254</v>
      </c>
      <c r="B194" s="2" t="s">
        <v>649</v>
      </c>
      <c r="C194" s="7"/>
      <c r="D194" s="7">
        <v>0.49929726327993501</v>
      </c>
      <c r="E194" s="7"/>
      <c r="F194" s="7">
        <v>0.49439962477816302</v>
      </c>
      <c r="G194" s="7">
        <v>0.21161344045351899</v>
      </c>
      <c r="H194" s="7"/>
      <c r="I194" s="7">
        <v>0.19391603301891799</v>
      </c>
    </row>
    <row r="195" spans="1:9" ht="15" x14ac:dyDescent="0.2">
      <c r="A195" s="2" t="s">
        <v>255</v>
      </c>
      <c r="B195" s="2" t="s">
        <v>650</v>
      </c>
      <c r="C195" s="7"/>
      <c r="D195" s="7">
        <v>0.24684100026983399</v>
      </c>
      <c r="E195" s="7"/>
      <c r="F195" s="7">
        <v>0.25981700311519701</v>
      </c>
      <c r="G195" s="7">
        <v>0.68094209407693396</v>
      </c>
      <c r="H195" s="7"/>
      <c r="I195" s="7">
        <v>0.69741242810622495</v>
      </c>
    </row>
    <row r="196" spans="1:9" ht="15" x14ac:dyDescent="0.2">
      <c r="A196" s="2" t="s">
        <v>256</v>
      </c>
      <c r="B196" s="2" t="s">
        <v>651</v>
      </c>
      <c r="C196" s="7"/>
      <c r="D196" s="7">
        <v>3.2743517935001999E-2</v>
      </c>
      <c r="E196" s="7"/>
      <c r="F196" s="7">
        <v>2.11859959678425E-2</v>
      </c>
      <c r="G196" s="7">
        <v>-0.33789225461628403</v>
      </c>
      <c r="H196" s="7"/>
      <c r="I196" s="7">
        <v>-0.34149946284793398</v>
      </c>
    </row>
    <row r="197" spans="1:9" ht="15" x14ac:dyDescent="0.2">
      <c r="A197" s="2" t="s">
        <v>257</v>
      </c>
      <c r="B197" s="2" t="s">
        <v>652</v>
      </c>
      <c r="C197" s="7"/>
      <c r="D197" s="7">
        <v>0.35742258537466498</v>
      </c>
      <c r="E197" s="7"/>
      <c r="F197" s="7">
        <v>0.34569590468071798</v>
      </c>
      <c r="G197" s="7">
        <v>-0.10208874992172801</v>
      </c>
      <c r="H197" s="7"/>
      <c r="I197" s="7">
        <v>-9.8960037693335307E-2</v>
      </c>
    </row>
    <row r="198" spans="1:9" ht="15" x14ac:dyDescent="0.2">
      <c r="A198" s="2" t="s">
        <v>258</v>
      </c>
      <c r="B198" s="2" t="s">
        <v>653</v>
      </c>
      <c r="C198" s="7"/>
      <c r="D198" s="7">
        <v>-0.54597794818692502</v>
      </c>
      <c r="E198" s="7"/>
      <c r="F198" s="7">
        <v>-0.55920896603660697</v>
      </c>
      <c r="G198" s="7">
        <v>0.259154999984755</v>
      </c>
      <c r="H198" s="7"/>
      <c r="I198" s="7">
        <v>0.246562287968281</v>
      </c>
    </row>
    <row r="199" spans="1:9" ht="15" x14ac:dyDescent="0.2">
      <c r="A199" s="2" t="s">
        <v>259</v>
      </c>
      <c r="B199" s="2" t="s">
        <v>654</v>
      </c>
      <c r="C199" s="7"/>
      <c r="D199" s="7">
        <v>0.3958328697172</v>
      </c>
      <c r="E199" s="7"/>
      <c r="F199" s="7">
        <v>0.391285567986911</v>
      </c>
      <c r="G199" s="7">
        <v>9.6562688442273698E-2</v>
      </c>
      <c r="H199" s="7"/>
      <c r="I199" s="7">
        <v>0.110481094424825</v>
      </c>
    </row>
    <row r="200" spans="1:9" ht="15" x14ac:dyDescent="0.2">
      <c r="A200" s="2" t="s">
        <v>260</v>
      </c>
      <c r="B200" s="2" t="s">
        <v>655</v>
      </c>
      <c r="C200" s="7"/>
      <c r="D200" s="7"/>
      <c r="E200" s="7">
        <v>-0.37368104559054499</v>
      </c>
      <c r="F200" s="7">
        <v>-0.36949765227825598</v>
      </c>
      <c r="G200" s="7"/>
      <c r="H200" s="7">
        <v>-0.32338157804748202</v>
      </c>
      <c r="I200" s="7">
        <v>-0.35766724177199999</v>
      </c>
    </row>
    <row r="201" spans="1:9" ht="15" x14ac:dyDescent="0.2">
      <c r="A201" s="2" t="s">
        <v>262</v>
      </c>
      <c r="B201" s="2" t="s">
        <v>656</v>
      </c>
      <c r="C201" s="7"/>
      <c r="D201" s="7">
        <v>-0.50010642886672596</v>
      </c>
      <c r="E201" s="7"/>
      <c r="F201" s="7">
        <v>-0.50830438013532897</v>
      </c>
      <c r="G201" s="7">
        <v>-0.27552455545247401</v>
      </c>
      <c r="H201" s="7"/>
      <c r="I201" s="7">
        <v>-0.24279740418224999</v>
      </c>
    </row>
    <row r="202" spans="1:9" ht="15" x14ac:dyDescent="0.2">
      <c r="A202" s="2" t="s">
        <v>263</v>
      </c>
      <c r="B202" s="2" t="s">
        <v>657</v>
      </c>
      <c r="C202" s="7" t="s">
        <v>453</v>
      </c>
      <c r="D202" s="7">
        <v>0.384918994003697</v>
      </c>
      <c r="E202" s="7"/>
      <c r="F202" s="7">
        <v>0.38856766106599999</v>
      </c>
      <c r="G202" s="7">
        <v>6.4657703644599496E-2</v>
      </c>
      <c r="H202" s="7"/>
      <c r="I202" s="7">
        <v>5.0818192864600098E-2</v>
      </c>
    </row>
    <row r="203" spans="1:9" ht="15" x14ac:dyDescent="0.2">
      <c r="A203" s="2" t="s">
        <v>268</v>
      </c>
      <c r="B203" s="2" t="s">
        <v>658</v>
      </c>
      <c r="C203" s="7"/>
      <c r="D203" s="7">
        <v>0.46751287902277699</v>
      </c>
      <c r="E203" s="7"/>
      <c r="F203" s="7">
        <v>0.48241770799078099</v>
      </c>
      <c r="G203" s="7">
        <v>0.41288218756249401</v>
      </c>
      <c r="H203" s="7"/>
      <c r="I203" s="7">
        <v>0.43835266997165501</v>
      </c>
    </row>
    <row r="204" spans="1:9" ht="15" x14ac:dyDescent="0.2">
      <c r="A204" s="2" t="s">
        <v>269</v>
      </c>
      <c r="B204" s="2" t="s">
        <v>659</v>
      </c>
      <c r="C204" s="7" t="s">
        <v>453</v>
      </c>
      <c r="D204" s="7">
        <v>-0.16020143598698999</v>
      </c>
      <c r="E204" s="7"/>
      <c r="F204" s="7">
        <v>-0.12854327468996801</v>
      </c>
      <c r="G204" s="7">
        <v>-0.15574573083370799</v>
      </c>
      <c r="H204" s="7"/>
      <c r="I204" s="7">
        <v>-0.14394154356040401</v>
      </c>
    </row>
    <row r="205" spans="1:9" ht="15" x14ac:dyDescent="0.2">
      <c r="A205" s="2" t="s">
        <v>270</v>
      </c>
      <c r="B205" s="2" t="s">
        <v>660</v>
      </c>
      <c r="C205" s="7"/>
      <c r="D205" s="7"/>
      <c r="E205" s="7">
        <v>0.109615294880246</v>
      </c>
      <c r="F205" s="7">
        <v>0.12575129465299401</v>
      </c>
      <c r="G205" s="7"/>
      <c r="H205" s="7">
        <v>0.20890001194911401</v>
      </c>
      <c r="I205" s="7">
        <v>0.17991864307260899</v>
      </c>
    </row>
    <row r="206" spans="1:9" ht="15" x14ac:dyDescent="0.2">
      <c r="A206" s="2" t="s">
        <v>272</v>
      </c>
      <c r="B206" s="2" t="s">
        <v>661</v>
      </c>
      <c r="C206" s="7"/>
      <c r="D206" s="7">
        <v>5.7423047719483901E-2</v>
      </c>
      <c r="E206" s="7"/>
      <c r="F206" s="7">
        <v>5.6585151401271003E-2</v>
      </c>
      <c r="G206" s="7">
        <v>1.8425450327453901E-3</v>
      </c>
      <c r="H206" s="7"/>
      <c r="I206" s="7">
        <v>7.3742765686216104E-4</v>
      </c>
    </row>
    <row r="207" spans="1:9" ht="15" x14ac:dyDescent="0.2">
      <c r="A207" s="2" t="s">
        <v>273</v>
      </c>
      <c r="B207" s="2" t="s">
        <v>662</v>
      </c>
      <c r="C207" s="7"/>
      <c r="D207" s="7">
        <v>-3.3261668976657797E-2</v>
      </c>
      <c r="E207" s="7"/>
      <c r="F207" s="7">
        <v>-2.0638418045390901E-2</v>
      </c>
      <c r="G207" s="7">
        <v>-0.372662959373673</v>
      </c>
      <c r="H207" s="7"/>
      <c r="I207" s="7">
        <v>-0.39952059802366802</v>
      </c>
    </row>
    <row r="208" spans="1:9" ht="15" x14ac:dyDescent="0.2">
      <c r="A208" s="2" t="s">
        <v>274</v>
      </c>
      <c r="B208" s="2" t="s">
        <v>663</v>
      </c>
      <c r="C208" s="7"/>
      <c r="D208" s="7"/>
      <c r="E208" s="7">
        <v>0.181892542197375</v>
      </c>
      <c r="F208" s="7">
        <v>0.18816240983107299</v>
      </c>
      <c r="G208" s="7"/>
      <c r="H208" s="7">
        <v>-0.462642742183415</v>
      </c>
      <c r="I208" s="7">
        <v>-0.46104533642027301</v>
      </c>
    </row>
    <row r="209" spans="1:9" ht="15" x14ac:dyDescent="0.2">
      <c r="A209" s="2" t="s">
        <v>275</v>
      </c>
      <c r="B209" s="2" t="s">
        <v>664</v>
      </c>
      <c r="C209" s="7" t="s">
        <v>453</v>
      </c>
      <c r="D209" s="7"/>
      <c r="E209" s="7">
        <v>0.37078261201422003</v>
      </c>
      <c r="F209" s="7">
        <v>0.317399805665038</v>
      </c>
      <c r="G209" s="7"/>
      <c r="H209" s="7">
        <v>0.45218181713501998</v>
      </c>
      <c r="I209" s="7">
        <v>0.47704114274340997</v>
      </c>
    </row>
    <row r="210" spans="1:9" ht="15" x14ac:dyDescent="0.2">
      <c r="A210" s="2" t="s">
        <v>276</v>
      </c>
      <c r="B210" s="2" t="s">
        <v>665</v>
      </c>
      <c r="C210" s="7"/>
      <c r="D210" s="7">
        <v>4.2674130811325803E-2</v>
      </c>
      <c r="E210" s="7"/>
      <c r="F210" s="7">
        <v>4.6610513396487301E-2</v>
      </c>
      <c r="G210" s="7">
        <v>-0.34418796614420499</v>
      </c>
      <c r="H210" s="7"/>
      <c r="I210" s="7">
        <v>-0.365330945788787</v>
      </c>
    </row>
    <row r="211" spans="1:9" ht="15" x14ac:dyDescent="0.2">
      <c r="A211" s="2" t="s">
        <v>277</v>
      </c>
      <c r="B211" s="2" t="s">
        <v>666</v>
      </c>
      <c r="C211" s="7"/>
      <c r="D211" s="7">
        <v>-0.44842625973330702</v>
      </c>
      <c r="E211" s="7"/>
      <c r="F211" s="7">
        <v>-0.45266907864582601</v>
      </c>
      <c r="G211" s="7">
        <v>-0.13149049155248399</v>
      </c>
      <c r="H211" s="7"/>
      <c r="I211" s="7">
        <v>-0.12410920373411</v>
      </c>
    </row>
    <row r="212" spans="1:9" ht="15" x14ac:dyDescent="0.2">
      <c r="A212" s="2" t="s">
        <v>278</v>
      </c>
      <c r="B212" s="2" t="s">
        <v>667</v>
      </c>
      <c r="C212" s="7"/>
      <c r="D212" s="7">
        <v>0.48138280195306499</v>
      </c>
      <c r="E212" s="7"/>
      <c r="F212" s="7">
        <v>0.46820239335443398</v>
      </c>
      <c r="G212" s="7">
        <v>-0.26857232703790701</v>
      </c>
      <c r="H212" s="7"/>
      <c r="I212" s="7">
        <v>-0.27233929533926199</v>
      </c>
    </row>
    <row r="213" spans="1:9" ht="15" x14ac:dyDescent="0.2">
      <c r="A213" s="2" t="s">
        <v>279</v>
      </c>
      <c r="B213" s="2" t="s">
        <v>668</v>
      </c>
      <c r="C213" s="7"/>
      <c r="D213" s="7">
        <v>0.27303252928607902</v>
      </c>
      <c r="E213" s="7"/>
      <c r="F213" s="7">
        <v>0.27190659586140398</v>
      </c>
      <c r="G213" s="7">
        <v>-0.46660364678842098</v>
      </c>
      <c r="H213" s="7"/>
      <c r="I213" s="7">
        <v>-0.46134095299104</v>
      </c>
    </row>
    <row r="214" spans="1:9" ht="15" x14ac:dyDescent="0.2">
      <c r="A214" s="2" t="s">
        <v>281</v>
      </c>
      <c r="B214" s="2" t="s">
        <v>669</v>
      </c>
      <c r="C214" s="7"/>
      <c r="D214" s="7">
        <v>5.6503267533276596E-3</v>
      </c>
      <c r="E214" s="7"/>
      <c r="F214" s="7">
        <v>-1.3989765312358401E-2</v>
      </c>
      <c r="G214" s="7">
        <v>0.35422914254391002</v>
      </c>
      <c r="H214" s="7"/>
      <c r="I214" s="7">
        <v>0.35901352425102701</v>
      </c>
    </row>
    <row r="215" spans="1:9" ht="15" x14ac:dyDescent="0.2">
      <c r="A215" s="2" t="s">
        <v>282</v>
      </c>
      <c r="B215" s="2" t="s">
        <v>670</v>
      </c>
      <c r="C215" s="7"/>
      <c r="D215" s="7">
        <v>0.42928297010300698</v>
      </c>
      <c r="E215" s="7"/>
      <c r="F215" s="7">
        <v>0.42227097817242198</v>
      </c>
      <c r="G215" s="7">
        <v>-0.110572920208412</v>
      </c>
      <c r="H215" s="7"/>
      <c r="I215" s="7">
        <v>-9.5805633781427604E-2</v>
      </c>
    </row>
    <row r="216" spans="1:9" ht="15" x14ac:dyDescent="0.2">
      <c r="A216" s="2" t="s">
        <v>283</v>
      </c>
      <c r="B216" s="2" t="s">
        <v>671</v>
      </c>
      <c r="C216" s="7"/>
      <c r="D216" s="7"/>
      <c r="E216" s="7">
        <v>0.35121836826256603</v>
      </c>
      <c r="F216" s="7">
        <v>0.36670920844332899</v>
      </c>
      <c r="G216" s="7"/>
      <c r="H216" s="7">
        <v>-3.0319784853651201E-2</v>
      </c>
      <c r="I216" s="7">
        <v>-5.5343432445971704E-3</v>
      </c>
    </row>
    <row r="217" spans="1:9" ht="15" x14ac:dyDescent="0.2">
      <c r="A217" s="2" t="s">
        <v>285</v>
      </c>
      <c r="B217" s="2" t="s">
        <v>672</v>
      </c>
      <c r="C217" s="7"/>
      <c r="D217" s="7">
        <v>7.7994890587902904E-2</v>
      </c>
      <c r="E217" s="7"/>
      <c r="F217" s="7">
        <v>5.6240568713770103E-2</v>
      </c>
      <c r="G217" s="7">
        <v>-8.0895074976369899E-2</v>
      </c>
      <c r="H217" s="7"/>
      <c r="I217" s="7">
        <v>-7.1554341020938203E-2</v>
      </c>
    </row>
    <row r="218" spans="1:9" ht="15" x14ac:dyDescent="0.2">
      <c r="A218" s="2" t="s">
        <v>288</v>
      </c>
      <c r="B218" s="2" t="s">
        <v>673</v>
      </c>
      <c r="C218" s="7"/>
      <c r="D218" s="7">
        <v>-0.49169225649931297</v>
      </c>
      <c r="E218" s="7"/>
      <c r="F218" s="7">
        <v>-0.48071563674940099</v>
      </c>
      <c r="G218" s="7">
        <v>-0.35621667402346402</v>
      </c>
      <c r="H218" s="7"/>
      <c r="I218" s="7">
        <v>-0.36146071740518598</v>
      </c>
    </row>
    <row r="219" spans="1:9" ht="15" x14ac:dyDescent="0.2">
      <c r="A219" s="2" t="s">
        <v>289</v>
      </c>
      <c r="B219" s="2" t="s">
        <v>674</v>
      </c>
      <c r="C219" s="7" t="s">
        <v>453</v>
      </c>
      <c r="D219" s="7">
        <v>0.33747500683103299</v>
      </c>
      <c r="E219" s="7"/>
      <c r="F219" s="7">
        <v>0.30977645135544002</v>
      </c>
      <c r="G219" s="7">
        <v>-0.417869075593576</v>
      </c>
      <c r="H219" s="7"/>
      <c r="I219" s="7">
        <v>-0.413930562680762</v>
      </c>
    </row>
    <row r="220" spans="1:9" ht="15" x14ac:dyDescent="0.2">
      <c r="A220" s="2" t="s">
        <v>290</v>
      </c>
      <c r="B220" s="2" t="s">
        <v>675</v>
      </c>
      <c r="C220" s="7"/>
      <c r="D220" s="7">
        <v>-0.29676552312147397</v>
      </c>
      <c r="E220" s="7"/>
      <c r="F220" s="7">
        <v>-0.288437974447877</v>
      </c>
      <c r="G220" s="7">
        <v>-0.375824274257683</v>
      </c>
      <c r="H220" s="7"/>
      <c r="I220" s="7">
        <v>-0.348954168259904</v>
      </c>
    </row>
    <row r="221" spans="1:9" ht="15" x14ac:dyDescent="0.2">
      <c r="A221" s="2" t="s">
        <v>291</v>
      </c>
      <c r="B221" s="2" t="s">
        <v>676</v>
      </c>
      <c r="C221" s="7"/>
      <c r="D221" s="7">
        <v>0.40206574554323499</v>
      </c>
      <c r="E221" s="7"/>
      <c r="F221" s="7">
        <v>0.40692208080162301</v>
      </c>
      <c r="G221" s="7">
        <v>7.7942549532240196E-2</v>
      </c>
      <c r="H221" s="7"/>
      <c r="I221" s="7">
        <v>6.5183000781175504E-2</v>
      </c>
    </row>
    <row r="222" spans="1:9" ht="15" x14ac:dyDescent="0.2">
      <c r="A222" s="2" t="s">
        <v>292</v>
      </c>
      <c r="B222" s="2" t="s">
        <v>677</v>
      </c>
      <c r="C222" s="7"/>
      <c r="D222" s="7">
        <v>-0.410601493990851</v>
      </c>
      <c r="E222" s="7"/>
      <c r="F222" s="7">
        <v>-0.42890545982026501</v>
      </c>
      <c r="G222" s="7">
        <v>-0.29911690309122302</v>
      </c>
      <c r="H222" s="7"/>
      <c r="I222" s="7">
        <v>-0.27032849962224198</v>
      </c>
    </row>
    <row r="223" spans="1:9" ht="15" x14ac:dyDescent="0.2">
      <c r="A223" s="2" t="s">
        <v>293</v>
      </c>
      <c r="B223" s="2" t="s">
        <v>678</v>
      </c>
      <c r="C223" s="7"/>
      <c r="D223" s="7">
        <v>0.29665887156774101</v>
      </c>
      <c r="E223" s="7"/>
      <c r="F223" s="7">
        <v>0.27104061430206799</v>
      </c>
      <c r="G223" s="7">
        <v>0.610387584023242</v>
      </c>
      <c r="H223" s="7"/>
      <c r="I223" s="7">
        <v>0.59046802513176699</v>
      </c>
    </row>
    <row r="224" spans="1:9" ht="15" x14ac:dyDescent="0.2">
      <c r="A224" s="2" t="s">
        <v>294</v>
      </c>
      <c r="B224" s="2" t="s">
        <v>679</v>
      </c>
      <c r="C224" s="7"/>
      <c r="D224" s="7">
        <v>0.31760189423608198</v>
      </c>
      <c r="E224" s="7"/>
      <c r="F224" s="7">
        <v>0.310803774605171</v>
      </c>
      <c r="G224" s="7">
        <v>0.55243302253858295</v>
      </c>
      <c r="H224" s="7"/>
      <c r="I224" s="7">
        <v>0.54844915469285205</v>
      </c>
    </row>
    <row r="225" spans="1:9" ht="15" x14ac:dyDescent="0.2">
      <c r="A225" s="2" t="s">
        <v>295</v>
      </c>
      <c r="B225" s="2" t="s">
        <v>680</v>
      </c>
      <c r="C225" s="7"/>
      <c r="D225" s="7"/>
      <c r="E225" s="7">
        <v>0.32413795934037198</v>
      </c>
      <c r="F225" s="7">
        <v>0.33318614417982101</v>
      </c>
      <c r="G225" s="7"/>
      <c r="H225" s="7">
        <v>0.47800127125724501</v>
      </c>
      <c r="I225" s="7">
        <v>0.46695558507370999</v>
      </c>
    </row>
    <row r="226" spans="1:9" ht="15" x14ac:dyDescent="0.2">
      <c r="A226" s="2" t="s">
        <v>296</v>
      </c>
      <c r="B226" s="2" t="s">
        <v>681</v>
      </c>
      <c r="C226" s="7"/>
      <c r="D226" s="7"/>
      <c r="E226" s="7">
        <v>9.3721875028740895E-2</v>
      </c>
      <c r="F226" s="7">
        <v>0.115948902748813</v>
      </c>
      <c r="G226" s="7"/>
      <c r="H226" s="7">
        <v>0.44148925447364701</v>
      </c>
      <c r="I226" s="7">
        <v>0.42129200647940701</v>
      </c>
    </row>
    <row r="227" spans="1:9" ht="15" x14ac:dyDescent="0.2">
      <c r="A227" s="2" t="s">
        <v>297</v>
      </c>
      <c r="B227" s="2" t="s">
        <v>682</v>
      </c>
      <c r="C227" s="7"/>
      <c r="D227" s="7">
        <v>0.19731622132481499</v>
      </c>
      <c r="E227" s="7"/>
      <c r="F227" s="7">
        <v>0.17750520582954399</v>
      </c>
      <c r="G227" s="7">
        <v>8.8934625045598598E-2</v>
      </c>
      <c r="H227" s="7"/>
      <c r="I227" s="7">
        <v>7.8064569257673494E-2</v>
      </c>
    </row>
    <row r="228" spans="1:9" ht="15" x14ac:dyDescent="0.2">
      <c r="A228" s="2" t="s">
        <v>298</v>
      </c>
      <c r="B228" s="2" t="s">
        <v>683</v>
      </c>
      <c r="C228" s="7"/>
      <c r="D228" s="7">
        <v>-0.53932360267022506</v>
      </c>
      <c r="E228" s="7"/>
      <c r="F228" s="7">
        <v>-0.524136057169862</v>
      </c>
      <c r="G228" s="7">
        <v>-7.8076648069685395E-2</v>
      </c>
      <c r="H228" s="7"/>
      <c r="I228" s="7">
        <v>-0.128338599173241</v>
      </c>
    </row>
    <row r="229" spans="1:9" ht="15" x14ac:dyDescent="0.2">
      <c r="A229" s="2" t="s">
        <v>299</v>
      </c>
      <c r="B229" s="2" t="s">
        <v>684</v>
      </c>
      <c r="C229" s="7"/>
      <c r="D229" s="7">
        <v>-0.165671301143756</v>
      </c>
      <c r="E229" s="7"/>
      <c r="F229" s="7">
        <v>-0.16548667114410101</v>
      </c>
      <c r="G229" s="7">
        <v>-6.7142751330325698E-2</v>
      </c>
      <c r="H229" s="7"/>
      <c r="I229" s="7">
        <v>-4.76993799292212E-2</v>
      </c>
    </row>
    <row r="230" spans="1:9" ht="15" x14ac:dyDescent="0.2">
      <c r="A230" s="2" t="s">
        <v>300</v>
      </c>
      <c r="B230" s="2" t="s">
        <v>685</v>
      </c>
      <c r="C230" s="7"/>
      <c r="D230" s="7">
        <v>-0.40447030708807402</v>
      </c>
      <c r="E230" s="7"/>
      <c r="F230" s="7">
        <v>-0.422594468094452</v>
      </c>
      <c r="G230" s="7">
        <v>-0.33580116931404502</v>
      </c>
      <c r="H230" s="7"/>
      <c r="I230" s="7">
        <v>-0.33697039046258398</v>
      </c>
    </row>
    <row r="231" spans="1:9" ht="15" x14ac:dyDescent="0.2">
      <c r="A231" s="2" t="s">
        <v>301</v>
      </c>
      <c r="B231" s="2" t="s">
        <v>686</v>
      </c>
      <c r="C231" s="7" t="s">
        <v>453</v>
      </c>
      <c r="D231" s="7"/>
      <c r="E231" s="7">
        <v>-6.8250145270232501E-2</v>
      </c>
      <c r="F231" s="7">
        <v>-8.24501928823239E-2</v>
      </c>
      <c r="G231" s="7"/>
      <c r="H231" s="7">
        <v>-0.26330790929187198</v>
      </c>
      <c r="I231" s="7">
        <v>-0.25307610074509101</v>
      </c>
    </row>
    <row r="232" spans="1:9" ht="15" x14ac:dyDescent="0.2">
      <c r="A232" s="2" t="s">
        <v>301</v>
      </c>
      <c r="B232" s="2" t="s">
        <v>687</v>
      </c>
      <c r="C232" s="7" t="s">
        <v>453</v>
      </c>
      <c r="D232" s="7">
        <v>-0.48736136630986299</v>
      </c>
      <c r="E232" s="7"/>
      <c r="F232" s="7">
        <v>-0.49494685395308502</v>
      </c>
      <c r="G232" s="7">
        <v>-0.37271074860587999</v>
      </c>
      <c r="H232" s="7"/>
      <c r="I232" s="7">
        <v>-0.389421483494307</v>
      </c>
    </row>
    <row r="233" spans="1:9" ht="15" x14ac:dyDescent="0.2">
      <c r="A233" s="2" t="s">
        <v>302</v>
      </c>
      <c r="B233" s="2" t="s">
        <v>688</v>
      </c>
      <c r="C233" s="7"/>
      <c r="D233" s="7">
        <v>3.8282811631541E-2</v>
      </c>
      <c r="E233" s="7"/>
      <c r="F233" s="7">
        <v>3.64451828457743E-3</v>
      </c>
      <c r="G233" s="7">
        <v>0.52168934397677502</v>
      </c>
      <c r="H233" s="7"/>
      <c r="I233" s="7">
        <v>0.52254772587637699</v>
      </c>
    </row>
    <row r="234" spans="1:9" ht="15" x14ac:dyDescent="0.2">
      <c r="A234" s="2" t="s">
        <v>303</v>
      </c>
      <c r="B234" s="2" t="s">
        <v>689</v>
      </c>
      <c r="C234" s="7"/>
      <c r="D234" s="7"/>
      <c r="E234" s="7">
        <v>-0.49101903501272198</v>
      </c>
      <c r="F234" s="7">
        <v>-0.50535271552253902</v>
      </c>
      <c r="G234" s="7"/>
      <c r="H234" s="7">
        <v>-0.14578213619726399</v>
      </c>
      <c r="I234" s="7">
        <v>-0.130492915376929</v>
      </c>
    </row>
    <row r="235" spans="1:9" ht="15" x14ac:dyDescent="0.2">
      <c r="A235" s="2" t="s">
        <v>304</v>
      </c>
      <c r="B235" s="2" t="s">
        <v>690</v>
      </c>
      <c r="C235" s="7"/>
      <c r="D235" s="7">
        <v>-0.114266157345995</v>
      </c>
      <c r="E235" s="7"/>
      <c r="F235" s="7">
        <v>-0.13324535766443399</v>
      </c>
      <c r="G235" s="7">
        <v>-0.44779447998951499</v>
      </c>
      <c r="H235" s="7"/>
      <c r="I235" s="7">
        <v>-0.46198706904630299</v>
      </c>
    </row>
    <row r="236" spans="1:9" ht="15" x14ac:dyDescent="0.2">
      <c r="A236" s="2" t="s">
        <v>306</v>
      </c>
      <c r="B236" s="2" t="s">
        <v>691</v>
      </c>
      <c r="C236" s="7"/>
      <c r="D236" s="7">
        <v>-0.16185846712792201</v>
      </c>
      <c r="E236" s="7"/>
      <c r="F236" s="7">
        <v>-0.18374231764377</v>
      </c>
      <c r="G236" s="7">
        <v>-3.3703947624805199E-2</v>
      </c>
      <c r="H236" s="7"/>
      <c r="I236" s="7">
        <v>-4.1217611578670703E-2</v>
      </c>
    </row>
    <row r="237" spans="1:9" ht="15" x14ac:dyDescent="0.2">
      <c r="A237" s="2" t="s">
        <v>307</v>
      </c>
      <c r="B237" s="2" t="s">
        <v>692</v>
      </c>
      <c r="C237" s="7" t="s">
        <v>453</v>
      </c>
      <c r="D237" s="7"/>
      <c r="E237" s="7">
        <v>-0.51838361953804002</v>
      </c>
      <c r="F237" s="7">
        <v>-0.53691427411867398</v>
      </c>
      <c r="G237" s="7"/>
      <c r="H237" s="7">
        <v>-0.31601439055487002</v>
      </c>
      <c r="I237" s="7">
        <v>-0.316639489752646</v>
      </c>
    </row>
    <row r="238" spans="1:9" ht="15" x14ac:dyDescent="0.2">
      <c r="A238" s="2" t="s">
        <v>308</v>
      </c>
      <c r="B238" s="2" t="s">
        <v>693</v>
      </c>
      <c r="C238" s="7" t="s">
        <v>453</v>
      </c>
      <c r="D238" s="7">
        <v>0.30064533285956802</v>
      </c>
      <c r="E238" s="7"/>
      <c r="F238" s="7">
        <v>0.28454577474047998</v>
      </c>
      <c r="G238" s="7">
        <v>2.8799860842059599E-2</v>
      </c>
      <c r="H238" s="7"/>
      <c r="I238" s="7">
        <v>2.3575202589406499E-2</v>
      </c>
    </row>
    <row r="239" spans="1:9" ht="15" x14ac:dyDescent="0.2">
      <c r="A239" s="2" t="s">
        <v>309</v>
      </c>
      <c r="B239" s="2" t="s">
        <v>694</v>
      </c>
      <c r="C239" s="7"/>
      <c r="D239" s="7"/>
      <c r="E239" s="7">
        <v>-6.8443658550971898E-2</v>
      </c>
      <c r="F239" s="7">
        <v>-7.3127833473490306E-2</v>
      </c>
      <c r="G239" s="7"/>
      <c r="H239" s="7">
        <v>0.12514536015019601</v>
      </c>
      <c r="I239" s="7">
        <v>0.13956869490378301</v>
      </c>
    </row>
    <row r="240" spans="1:9" ht="15" x14ac:dyDescent="0.2">
      <c r="A240" s="2" t="s">
        <v>310</v>
      </c>
      <c r="B240" s="2" t="s">
        <v>695</v>
      </c>
      <c r="C240" s="7"/>
      <c r="D240" s="7">
        <v>-0.36145482803409001</v>
      </c>
      <c r="E240" s="7"/>
      <c r="F240" s="7">
        <v>-0.33114699449746798</v>
      </c>
      <c r="G240" s="7">
        <v>0.19516000355551699</v>
      </c>
      <c r="H240" s="7"/>
      <c r="I240" s="7">
        <v>0.20031581175355401</v>
      </c>
    </row>
    <row r="241" spans="1:9" ht="15" x14ac:dyDescent="0.2">
      <c r="A241" s="2" t="s">
        <v>311</v>
      </c>
      <c r="B241" s="2" t="s">
        <v>696</v>
      </c>
      <c r="C241" s="7"/>
      <c r="D241" s="7">
        <v>0.31953464348992699</v>
      </c>
      <c r="E241" s="7"/>
      <c r="F241" s="7">
        <v>0.340244602872115</v>
      </c>
      <c r="G241" s="7">
        <v>-0.22841948171299101</v>
      </c>
      <c r="H241" s="7"/>
      <c r="I241" s="7">
        <v>-0.206987047850891</v>
      </c>
    </row>
    <row r="242" spans="1:9" ht="15" x14ac:dyDescent="0.2">
      <c r="A242" s="2" t="s">
        <v>312</v>
      </c>
      <c r="B242" s="2" t="s">
        <v>697</v>
      </c>
      <c r="C242" s="7"/>
      <c r="D242" s="7">
        <v>-0.390893842510671</v>
      </c>
      <c r="E242" s="7"/>
      <c r="F242" s="7">
        <v>-0.38173191400608297</v>
      </c>
      <c r="G242" s="7">
        <v>-7.9123240997475294E-2</v>
      </c>
      <c r="H242" s="7"/>
      <c r="I242" s="7">
        <v>-0.103647659706269</v>
      </c>
    </row>
    <row r="243" spans="1:9" ht="15" x14ac:dyDescent="0.2">
      <c r="A243" s="2" t="s">
        <v>314</v>
      </c>
      <c r="B243" s="2" t="s">
        <v>698</v>
      </c>
      <c r="C243" s="7"/>
      <c r="D243" s="7">
        <v>0.37874669241519199</v>
      </c>
      <c r="E243" s="7"/>
      <c r="F243" s="7">
        <v>0.38476058289570603</v>
      </c>
      <c r="G243" s="7">
        <v>-0.25858886292538802</v>
      </c>
      <c r="H243" s="7"/>
      <c r="I243" s="7">
        <v>-0.23859948824789901</v>
      </c>
    </row>
    <row r="244" spans="1:9" ht="15" x14ac:dyDescent="0.2">
      <c r="A244" s="2" t="s">
        <v>315</v>
      </c>
      <c r="B244" s="2" t="s">
        <v>699</v>
      </c>
      <c r="C244" s="7" t="s">
        <v>453</v>
      </c>
      <c r="D244" s="7">
        <v>4.2867408236776802E-2</v>
      </c>
      <c r="E244" s="7"/>
      <c r="F244" s="7">
        <v>5.8905918039809699E-2</v>
      </c>
      <c r="G244" s="7">
        <v>6.7142815926261604E-2</v>
      </c>
      <c r="H244" s="7"/>
      <c r="I244" s="7">
        <v>0.11604930621113101</v>
      </c>
    </row>
    <row r="245" spans="1:9" ht="15" x14ac:dyDescent="0.2">
      <c r="A245" s="2" t="s">
        <v>315</v>
      </c>
      <c r="B245" s="2" t="s">
        <v>700</v>
      </c>
      <c r="C245" s="7"/>
      <c r="D245" s="7">
        <v>-0.54130139827369395</v>
      </c>
      <c r="E245" s="7"/>
      <c r="F245" s="7">
        <v>-0.54603370848573096</v>
      </c>
      <c r="G245" s="7">
        <v>-0.373512992844936</v>
      </c>
      <c r="H245" s="7"/>
      <c r="I245" s="7">
        <v>-0.36172980335556898</v>
      </c>
    </row>
    <row r="246" spans="1:9" ht="15" x14ac:dyDescent="0.2">
      <c r="A246" s="2" t="s">
        <v>317</v>
      </c>
      <c r="B246" s="2" t="s">
        <v>701</v>
      </c>
      <c r="C246" s="7"/>
      <c r="D246" s="7">
        <v>-0.64192687141193105</v>
      </c>
      <c r="E246" s="7"/>
      <c r="F246" s="7">
        <v>-0.64360914989547202</v>
      </c>
      <c r="G246" s="7">
        <v>9.7350977452559606E-2</v>
      </c>
      <c r="H246" s="7"/>
      <c r="I246" s="7">
        <v>8.2142251021866897E-2</v>
      </c>
    </row>
    <row r="247" spans="1:9" ht="15" x14ac:dyDescent="0.2">
      <c r="A247" s="2" t="s">
        <v>319</v>
      </c>
      <c r="B247" s="2" t="s">
        <v>702</v>
      </c>
      <c r="C247" s="7"/>
      <c r="D247" s="7">
        <v>-0.35322654374160101</v>
      </c>
      <c r="E247" s="7"/>
      <c r="F247" s="7">
        <v>-0.363439131304928</v>
      </c>
      <c r="G247" s="7">
        <v>-0.33501019417741701</v>
      </c>
      <c r="H247" s="7"/>
      <c r="I247" s="7">
        <v>-0.33189418540045501</v>
      </c>
    </row>
    <row r="248" spans="1:9" ht="15" x14ac:dyDescent="0.2">
      <c r="A248" s="2" t="s">
        <v>320</v>
      </c>
      <c r="B248" s="2" t="s">
        <v>703</v>
      </c>
      <c r="C248" s="7" t="s">
        <v>453</v>
      </c>
      <c r="D248" s="7"/>
      <c r="E248" s="7">
        <v>6.1599347980839702E-4</v>
      </c>
      <c r="F248" s="7">
        <v>5.7298095902315903E-2</v>
      </c>
      <c r="G248" s="7"/>
      <c r="H248" s="7">
        <v>-7.0038401844723902E-2</v>
      </c>
      <c r="I248" s="7">
        <v>-0.118452184896537</v>
      </c>
    </row>
    <row r="249" spans="1:9" ht="15" x14ac:dyDescent="0.2">
      <c r="A249" s="2" t="s">
        <v>321</v>
      </c>
      <c r="B249" s="2" t="s">
        <v>704</v>
      </c>
      <c r="C249" s="7"/>
      <c r="D249" s="7">
        <v>0.23264922432346799</v>
      </c>
      <c r="E249" s="7"/>
      <c r="F249" s="7">
        <v>0.23948522874049899</v>
      </c>
      <c r="G249" s="7">
        <v>-0.24210699234746499</v>
      </c>
      <c r="H249" s="7"/>
      <c r="I249" s="7">
        <v>-0.25726589800258498</v>
      </c>
    </row>
    <row r="250" spans="1:9" ht="15" x14ac:dyDescent="0.2">
      <c r="A250" s="2" t="s">
        <v>322</v>
      </c>
      <c r="B250" s="2" t="s">
        <v>705</v>
      </c>
      <c r="C250" s="7"/>
      <c r="D250" s="7">
        <v>0.62289294439543696</v>
      </c>
      <c r="E250" s="7"/>
      <c r="F250" s="7">
        <v>0.61023306199160998</v>
      </c>
      <c r="G250" s="7">
        <v>-0.112598552276046</v>
      </c>
      <c r="H250" s="7"/>
      <c r="I250" s="7">
        <v>-8.7282576431246497E-2</v>
      </c>
    </row>
    <row r="251" spans="1:9" ht="15" x14ac:dyDescent="0.2">
      <c r="A251" s="2" t="s">
        <v>324</v>
      </c>
      <c r="B251" s="2" t="s">
        <v>706</v>
      </c>
      <c r="C251" s="7" t="s">
        <v>453</v>
      </c>
      <c r="D251" s="7">
        <v>0.40377432559522097</v>
      </c>
      <c r="E251" s="7"/>
      <c r="F251" s="7">
        <v>0.41957749930753702</v>
      </c>
      <c r="G251" s="7">
        <v>0.45924375004386198</v>
      </c>
      <c r="H251" s="7"/>
      <c r="I251" s="7">
        <v>0.47137768151299902</v>
      </c>
    </row>
    <row r="252" spans="1:9" ht="15" x14ac:dyDescent="0.2">
      <c r="A252" s="2" t="s">
        <v>326</v>
      </c>
      <c r="B252" s="2" t="s">
        <v>707</v>
      </c>
      <c r="C252" s="7" t="s">
        <v>453</v>
      </c>
      <c r="D252" s="7">
        <v>0.37542255137024599</v>
      </c>
      <c r="E252" s="7"/>
      <c r="F252" s="7">
        <v>0.36926552937471302</v>
      </c>
      <c r="G252" s="7">
        <v>0.44183060818433101</v>
      </c>
      <c r="H252" s="7"/>
      <c r="I252" s="7">
        <v>0.43817319805819699</v>
      </c>
    </row>
    <row r="253" spans="1:9" ht="15" x14ac:dyDescent="0.2">
      <c r="A253" s="2" t="s">
        <v>328</v>
      </c>
      <c r="B253" s="2" t="s">
        <v>708</v>
      </c>
      <c r="C253" s="7"/>
      <c r="D253" s="7">
        <v>-0.37864236641459698</v>
      </c>
      <c r="E253" s="7"/>
      <c r="F253" s="7">
        <v>-0.37698878856918</v>
      </c>
      <c r="G253" s="7">
        <v>-2.9000158746990402E-2</v>
      </c>
      <c r="H253" s="7"/>
      <c r="I253" s="7">
        <v>-5.4742439555297603E-2</v>
      </c>
    </row>
    <row r="254" spans="1:9" ht="15" x14ac:dyDescent="0.2">
      <c r="A254" s="2" t="s">
        <v>329</v>
      </c>
      <c r="B254" s="2" t="s">
        <v>709</v>
      </c>
      <c r="C254" s="7"/>
      <c r="D254" s="7">
        <v>0.46161911939999101</v>
      </c>
      <c r="E254" s="7"/>
      <c r="F254" s="7">
        <v>0.462961044442255</v>
      </c>
      <c r="G254" s="7">
        <v>0.46496426877008101</v>
      </c>
      <c r="H254" s="7"/>
      <c r="I254" s="7">
        <v>0.46345460451866499</v>
      </c>
    </row>
    <row r="255" spans="1:9" ht="15" x14ac:dyDescent="0.2">
      <c r="A255" s="2" t="s">
        <v>330</v>
      </c>
      <c r="B255" s="2" t="s">
        <v>710</v>
      </c>
      <c r="C255" s="7" t="s">
        <v>453</v>
      </c>
      <c r="D255" s="7"/>
      <c r="E255" s="7">
        <v>0.11839081838498799</v>
      </c>
      <c r="F255" s="7">
        <v>0.15306604581416799</v>
      </c>
      <c r="G255" s="7"/>
      <c r="H255" s="7">
        <v>-9.5499424031945893E-3</v>
      </c>
      <c r="I255" s="7">
        <v>-8.8190195830491792E-3</v>
      </c>
    </row>
    <row r="256" spans="1:9" ht="15" x14ac:dyDescent="0.2">
      <c r="A256" s="2" t="s">
        <v>331</v>
      </c>
      <c r="B256" s="2" t="s">
        <v>711</v>
      </c>
      <c r="C256" s="7"/>
      <c r="D256" s="7">
        <v>0.131226574925115</v>
      </c>
      <c r="E256" s="7"/>
      <c r="F256" s="7">
        <v>9.6788501361000506E-2</v>
      </c>
      <c r="G256" s="7">
        <v>2.0090912864260201E-2</v>
      </c>
      <c r="H256" s="7"/>
      <c r="I256" s="7">
        <v>2.7271482087991201E-2</v>
      </c>
    </row>
    <row r="257" spans="1:9" ht="15" x14ac:dyDescent="0.2">
      <c r="A257" s="2" t="s">
        <v>333</v>
      </c>
      <c r="B257" s="2" t="s">
        <v>712</v>
      </c>
      <c r="C257" s="7" t="s">
        <v>453</v>
      </c>
      <c r="D257" s="7">
        <v>-0.32964884705879099</v>
      </c>
      <c r="E257" s="7"/>
      <c r="F257" s="7">
        <v>-0.33172878822861701</v>
      </c>
      <c r="G257" s="7">
        <v>-3.6664275019265002E-2</v>
      </c>
      <c r="H257" s="7"/>
      <c r="I257" s="7">
        <v>-6.3674107665668694E-2</v>
      </c>
    </row>
    <row r="258" spans="1:9" ht="15" x14ac:dyDescent="0.2">
      <c r="A258" s="2" t="s">
        <v>334</v>
      </c>
      <c r="B258" s="2" t="s">
        <v>713</v>
      </c>
      <c r="C258" s="7" t="s">
        <v>453</v>
      </c>
      <c r="D258" s="7">
        <v>-0.189998727300769</v>
      </c>
      <c r="E258" s="7"/>
      <c r="F258" s="7">
        <v>-0.24902833517891901</v>
      </c>
      <c r="G258" s="7">
        <v>-0.54693417583030701</v>
      </c>
      <c r="H258" s="7"/>
      <c r="I258" s="7">
        <v>-0.53320017263865505</v>
      </c>
    </row>
    <row r="259" spans="1:9" ht="15" x14ac:dyDescent="0.2">
      <c r="A259" s="2" t="s">
        <v>336</v>
      </c>
      <c r="B259" s="2" t="s">
        <v>714</v>
      </c>
      <c r="C259" s="7"/>
      <c r="D259" s="7">
        <v>0.32641780008411397</v>
      </c>
      <c r="E259" s="7"/>
      <c r="F259" s="7">
        <v>0.33658696650178799</v>
      </c>
      <c r="G259" s="7">
        <v>-0.34534768545136701</v>
      </c>
      <c r="H259" s="7"/>
      <c r="I259" s="7">
        <v>-0.36429702304939099</v>
      </c>
    </row>
    <row r="260" spans="1:9" ht="15" x14ac:dyDescent="0.2">
      <c r="A260" s="2" t="s">
        <v>337</v>
      </c>
      <c r="B260" s="2" t="s">
        <v>715</v>
      </c>
      <c r="C260" s="7"/>
      <c r="D260" s="7">
        <v>0.43611825065819998</v>
      </c>
      <c r="E260" s="7"/>
      <c r="F260" s="7">
        <v>0.444618898791594</v>
      </c>
      <c r="G260" s="7">
        <v>0.11539821010749</v>
      </c>
      <c r="H260" s="7"/>
      <c r="I260" s="7">
        <v>0.12533122393582399</v>
      </c>
    </row>
    <row r="261" spans="1:9" ht="15" x14ac:dyDescent="0.2">
      <c r="A261" s="2" t="s">
        <v>338</v>
      </c>
      <c r="B261" s="2" t="s">
        <v>716</v>
      </c>
      <c r="C261" s="7"/>
      <c r="D261" s="7">
        <v>-0.20192170887295999</v>
      </c>
      <c r="E261" s="7"/>
      <c r="F261" s="7">
        <v>-0.21298297893451101</v>
      </c>
      <c r="G261" s="7">
        <v>-0.48349493130188997</v>
      </c>
      <c r="H261" s="7"/>
      <c r="I261" s="7">
        <v>-0.498261683981221</v>
      </c>
    </row>
    <row r="262" spans="1:9" ht="15" x14ac:dyDescent="0.2">
      <c r="A262" s="2" t="s">
        <v>341</v>
      </c>
      <c r="B262" s="2" t="s">
        <v>717</v>
      </c>
      <c r="C262" s="7"/>
      <c r="D262" s="7"/>
      <c r="E262" s="7">
        <v>-0.51363442776193302</v>
      </c>
      <c r="F262" s="7">
        <v>-0.52461652487896904</v>
      </c>
      <c r="G262" s="7"/>
      <c r="H262" s="7">
        <v>-0.12621796511271199</v>
      </c>
      <c r="I262" s="7">
        <v>-0.102654670969093</v>
      </c>
    </row>
    <row r="263" spans="1:9" ht="15" x14ac:dyDescent="0.2">
      <c r="A263" s="2" t="s">
        <v>342</v>
      </c>
      <c r="B263" s="2" t="s">
        <v>718</v>
      </c>
      <c r="C263" s="7"/>
      <c r="D263" s="7">
        <v>-0.43763117051065997</v>
      </c>
      <c r="E263" s="7"/>
      <c r="F263" s="7">
        <v>-0.42485097275195299</v>
      </c>
      <c r="G263" s="7">
        <v>-0.49729309904296098</v>
      </c>
      <c r="H263" s="7"/>
      <c r="I263" s="7">
        <v>-0.485651622573881</v>
      </c>
    </row>
    <row r="264" spans="1:9" ht="15" x14ac:dyDescent="0.2">
      <c r="A264" s="2" t="s">
        <v>343</v>
      </c>
      <c r="B264" s="2" t="s">
        <v>719</v>
      </c>
      <c r="C264" s="7" t="s">
        <v>453</v>
      </c>
      <c r="D264" s="7">
        <v>-0.54014324475773001</v>
      </c>
      <c r="E264" s="7"/>
      <c r="F264" s="7">
        <v>-0.55368195948551502</v>
      </c>
      <c r="G264" s="7">
        <v>-0.24230039586157801</v>
      </c>
      <c r="H264" s="7"/>
      <c r="I264" s="7">
        <v>-0.22216814246819699</v>
      </c>
    </row>
    <row r="265" spans="1:9" ht="15" x14ac:dyDescent="0.2">
      <c r="A265" s="2" t="s">
        <v>344</v>
      </c>
      <c r="B265" s="2" t="s">
        <v>720</v>
      </c>
      <c r="C265" s="7" t="s">
        <v>453</v>
      </c>
      <c r="D265" s="7"/>
      <c r="E265" s="7">
        <v>0.108999968118646</v>
      </c>
      <c r="F265" s="7">
        <v>0.134004054222888</v>
      </c>
      <c r="G265" s="7"/>
      <c r="H265" s="7">
        <v>-0.10887738368493299</v>
      </c>
      <c r="I265" s="7">
        <v>-0.154457030091699</v>
      </c>
    </row>
    <row r="266" spans="1:9" ht="15" x14ac:dyDescent="0.2">
      <c r="A266" s="2" t="s">
        <v>346</v>
      </c>
      <c r="B266" s="2" t="s">
        <v>721</v>
      </c>
      <c r="C266" s="7" t="s">
        <v>453</v>
      </c>
      <c r="D266" s="7"/>
      <c r="E266" s="7">
        <v>-0.52510818442151397</v>
      </c>
      <c r="F266" s="7">
        <v>-0.52430515882522699</v>
      </c>
      <c r="G266" s="7"/>
      <c r="H266" s="7">
        <v>-0.36905258954378101</v>
      </c>
      <c r="I266" s="7">
        <v>-0.35270077093538699</v>
      </c>
    </row>
    <row r="267" spans="1:9" ht="15" x14ac:dyDescent="0.2">
      <c r="A267" s="2" t="s">
        <v>348</v>
      </c>
      <c r="B267" s="2" t="s">
        <v>722</v>
      </c>
      <c r="C267" s="7"/>
      <c r="D267" s="7"/>
      <c r="E267" s="7">
        <v>0.368278414426296</v>
      </c>
      <c r="F267" s="7">
        <v>0.35211294431623902</v>
      </c>
      <c r="G267" s="7"/>
      <c r="H267" s="7">
        <v>0.25520563864833201</v>
      </c>
      <c r="I267" s="7">
        <v>0.21233573936133501</v>
      </c>
    </row>
    <row r="268" spans="1:9" ht="15" x14ac:dyDescent="0.2">
      <c r="A268" s="2" t="s">
        <v>349</v>
      </c>
      <c r="B268" s="2" t="s">
        <v>723</v>
      </c>
      <c r="C268" s="7" t="s">
        <v>453</v>
      </c>
      <c r="D268" s="7"/>
      <c r="E268" s="7">
        <v>0.32827187113966799</v>
      </c>
      <c r="F268" s="7">
        <v>0.303462844485687</v>
      </c>
      <c r="G268" s="7"/>
      <c r="H268" s="7">
        <v>0.40177137267541502</v>
      </c>
      <c r="I268" s="7">
        <v>0.380693776944933</v>
      </c>
    </row>
    <row r="269" spans="1:9" ht="15" x14ac:dyDescent="0.2">
      <c r="A269" s="2" t="s">
        <v>352</v>
      </c>
      <c r="B269" s="2" t="s">
        <v>724</v>
      </c>
      <c r="C269" s="7"/>
      <c r="D269" s="7"/>
      <c r="E269" s="7">
        <v>6.6987436298848804E-2</v>
      </c>
      <c r="F269" s="7">
        <v>3.1077897543814102E-2</v>
      </c>
      <c r="G269" s="7"/>
      <c r="H269" s="7">
        <v>0.29989404458790597</v>
      </c>
      <c r="I269" s="7">
        <v>0.39246089847647597</v>
      </c>
    </row>
    <row r="270" spans="1:9" ht="15" x14ac:dyDescent="0.2">
      <c r="A270" s="2" t="s">
        <v>354</v>
      </c>
      <c r="B270" s="2" t="s">
        <v>725</v>
      </c>
      <c r="C270" s="7"/>
      <c r="D270" s="7">
        <v>-8.1374659461641893E-2</v>
      </c>
      <c r="E270" s="7"/>
      <c r="F270" s="7">
        <v>-7.5751919563880402E-2</v>
      </c>
      <c r="G270" s="7">
        <v>-0.26963564985709698</v>
      </c>
      <c r="H270" s="7"/>
      <c r="I270" s="7">
        <v>-0.27967409525963799</v>
      </c>
    </row>
    <row r="271" spans="1:9" ht="15" x14ac:dyDescent="0.2">
      <c r="A271" s="2" t="s">
        <v>355</v>
      </c>
      <c r="B271" s="2" t="s">
        <v>726</v>
      </c>
      <c r="C271" s="7"/>
      <c r="D271" s="7">
        <v>-0.15433820754017799</v>
      </c>
      <c r="E271" s="7"/>
      <c r="F271" s="7">
        <v>-0.19216621649011301</v>
      </c>
      <c r="G271" s="7">
        <v>0.103383649038812</v>
      </c>
      <c r="H271" s="7"/>
      <c r="I271" s="7">
        <v>0.115248393755277</v>
      </c>
    </row>
    <row r="272" spans="1:9" ht="15" x14ac:dyDescent="0.2">
      <c r="A272" s="2" t="s">
        <v>358</v>
      </c>
      <c r="B272" s="2" t="s">
        <v>727</v>
      </c>
      <c r="C272" s="7"/>
      <c r="D272" s="7">
        <v>0.34356201747263398</v>
      </c>
      <c r="E272" s="7"/>
      <c r="F272" s="7">
        <v>0.32279853421635502</v>
      </c>
      <c r="G272" s="7">
        <v>0.10036296935903299</v>
      </c>
      <c r="H272" s="7"/>
      <c r="I272" s="7">
        <v>9.3108017513560598E-2</v>
      </c>
    </row>
    <row r="273" spans="1:9" ht="15" x14ac:dyDescent="0.2">
      <c r="A273" s="2" t="s">
        <v>359</v>
      </c>
      <c r="B273" s="2" t="s">
        <v>728</v>
      </c>
      <c r="C273" s="7"/>
      <c r="D273" s="7"/>
      <c r="E273" s="7">
        <v>0.231058559414097</v>
      </c>
      <c r="F273" s="7">
        <v>0.19629775572816499</v>
      </c>
      <c r="G273" s="7"/>
      <c r="H273" s="7">
        <v>-0.50816596277624904</v>
      </c>
      <c r="I273" s="7">
        <v>-0.53074850419365704</v>
      </c>
    </row>
    <row r="274" spans="1:9" ht="15" x14ac:dyDescent="0.2">
      <c r="A274" s="2" t="s">
        <v>359</v>
      </c>
      <c r="B274" s="2" t="s">
        <v>729</v>
      </c>
      <c r="C274" s="7"/>
      <c r="D274" s="7">
        <v>0.59439999376448605</v>
      </c>
      <c r="E274" s="7"/>
      <c r="F274" s="7">
        <v>0.58219227084587599</v>
      </c>
      <c r="G274" s="7">
        <v>-0.28393707954816</v>
      </c>
      <c r="H274" s="7"/>
      <c r="I274" s="7">
        <v>-0.25618848877899097</v>
      </c>
    </row>
    <row r="275" spans="1:9" ht="15" x14ac:dyDescent="0.2">
      <c r="A275" s="2" t="s">
        <v>360</v>
      </c>
      <c r="B275" s="2" t="s">
        <v>730</v>
      </c>
      <c r="C275" s="7"/>
      <c r="D275" s="7">
        <v>-0.22172828343588899</v>
      </c>
      <c r="E275" s="7"/>
      <c r="F275" s="7">
        <v>-0.210752894875465</v>
      </c>
      <c r="G275" s="7">
        <v>-0.34938711113715998</v>
      </c>
      <c r="H275" s="7"/>
      <c r="I275" s="7">
        <v>-0.33679165431046099</v>
      </c>
    </row>
    <row r="276" spans="1:9" ht="15" x14ac:dyDescent="0.2">
      <c r="A276" s="2" t="s">
        <v>360</v>
      </c>
      <c r="B276" s="2" t="s">
        <v>731</v>
      </c>
      <c r="C276" s="7"/>
      <c r="D276" s="7"/>
      <c r="E276" s="7">
        <v>-0.46474188730760102</v>
      </c>
      <c r="F276" s="7">
        <v>-0.42938782386201901</v>
      </c>
      <c r="G276" s="7"/>
      <c r="H276" s="7">
        <v>0.25134303010221898</v>
      </c>
      <c r="I276" s="7">
        <v>0.224123341878363</v>
      </c>
    </row>
    <row r="277" spans="1:9" ht="15" x14ac:dyDescent="0.2">
      <c r="A277" s="2" t="s">
        <v>361</v>
      </c>
      <c r="B277" s="2" t="s">
        <v>732</v>
      </c>
      <c r="C277" s="7"/>
      <c r="D277" s="7">
        <v>0.19650467338497599</v>
      </c>
      <c r="E277" s="7"/>
      <c r="F277" s="7">
        <v>0.19228709452540099</v>
      </c>
      <c r="G277" s="7">
        <v>-0.46089284968648803</v>
      </c>
      <c r="H277" s="7"/>
      <c r="I277" s="7">
        <v>-0.46297380767890101</v>
      </c>
    </row>
    <row r="278" spans="1:9" ht="15" x14ac:dyDescent="0.2">
      <c r="A278" s="2" t="s">
        <v>364</v>
      </c>
      <c r="B278" s="2" t="s">
        <v>733</v>
      </c>
      <c r="C278" s="7"/>
      <c r="D278" s="7">
        <v>0.223261105912749</v>
      </c>
      <c r="E278" s="7"/>
      <c r="F278" s="7">
        <v>0.23147207989670199</v>
      </c>
      <c r="G278" s="7">
        <v>3.3497111521873499E-2</v>
      </c>
      <c r="H278" s="7"/>
      <c r="I278" s="7">
        <v>3.3889032339878999E-2</v>
      </c>
    </row>
    <row r="279" spans="1:9" ht="15" x14ac:dyDescent="0.2">
      <c r="A279" s="2" t="s">
        <v>365</v>
      </c>
      <c r="B279" s="2" t="s">
        <v>734</v>
      </c>
      <c r="C279" s="7" t="s">
        <v>453</v>
      </c>
      <c r="D279" s="7">
        <v>0.23669424352016799</v>
      </c>
      <c r="E279" s="7"/>
      <c r="F279" s="7">
        <v>0.28385299105957401</v>
      </c>
      <c r="G279" s="7">
        <v>-0.28224218324528599</v>
      </c>
      <c r="H279" s="7"/>
      <c r="I279" s="7">
        <v>-0.285718854981384</v>
      </c>
    </row>
    <row r="280" spans="1:9" ht="15" x14ac:dyDescent="0.2">
      <c r="A280" s="2" t="s">
        <v>368</v>
      </c>
      <c r="B280" s="2" t="s">
        <v>735</v>
      </c>
      <c r="C280" s="7"/>
      <c r="D280" s="7">
        <v>0.31387297648115497</v>
      </c>
      <c r="E280" s="7"/>
      <c r="F280" s="7">
        <v>0.31528548984134103</v>
      </c>
      <c r="G280" s="7">
        <v>-0.120824893828772</v>
      </c>
      <c r="H280" s="7"/>
      <c r="I280" s="7">
        <v>-0.154485108137212</v>
      </c>
    </row>
    <row r="281" spans="1:9" ht="15" x14ac:dyDescent="0.2">
      <c r="A281" s="2" t="s">
        <v>372</v>
      </c>
      <c r="B281" s="2" t="s">
        <v>736</v>
      </c>
      <c r="C281" s="7"/>
      <c r="D281" s="7">
        <v>-5.0921783671231701E-4</v>
      </c>
      <c r="E281" s="7"/>
      <c r="F281" s="7">
        <v>-3.1166333305131501E-2</v>
      </c>
      <c r="G281" s="7">
        <v>-0.17374730953972001</v>
      </c>
      <c r="H281" s="7"/>
      <c r="I281" s="7">
        <v>-0.17506613208295299</v>
      </c>
    </row>
    <row r="282" spans="1:9" ht="15" x14ac:dyDescent="0.2">
      <c r="A282" s="2" t="s">
        <v>373</v>
      </c>
      <c r="B282" s="2" t="s">
        <v>737</v>
      </c>
      <c r="C282" s="7" t="s">
        <v>453</v>
      </c>
      <c r="D282" s="7">
        <v>0.24468988756360299</v>
      </c>
      <c r="E282" s="7"/>
      <c r="F282" s="7">
        <v>0.25444857676438798</v>
      </c>
      <c r="G282" s="7">
        <v>0.34515403150989499</v>
      </c>
      <c r="H282" s="7"/>
      <c r="I282" s="7">
        <v>0.36909454703934302</v>
      </c>
    </row>
    <row r="283" spans="1:9" ht="15" x14ac:dyDescent="0.2">
      <c r="A283" s="2" t="s">
        <v>378</v>
      </c>
      <c r="B283" s="2" t="s">
        <v>738</v>
      </c>
      <c r="C283" s="7" t="s">
        <v>453</v>
      </c>
      <c r="D283" s="7">
        <v>0.39396045624387399</v>
      </c>
      <c r="E283" s="7"/>
      <c r="F283" s="7">
        <v>0.39900295289780502</v>
      </c>
      <c r="G283" s="7">
        <v>0.20404642038832499</v>
      </c>
      <c r="H283" s="7"/>
      <c r="I283" s="7">
        <v>0.197799214776265</v>
      </c>
    </row>
    <row r="284" spans="1:9" ht="15" x14ac:dyDescent="0.2">
      <c r="A284" s="2" t="s">
        <v>385</v>
      </c>
      <c r="B284" s="2" t="s">
        <v>739</v>
      </c>
      <c r="C284" s="7" t="s">
        <v>453</v>
      </c>
      <c r="D284" s="7">
        <v>-0.41346541496769401</v>
      </c>
      <c r="E284" s="7"/>
      <c r="F284" s="7">
        <v>-0.39389055240349802</v>
      </c>
      <c r="G284" s="7">
        <v>-0.45267548841323801</v>
      </c>
      <c r="H284" s="7"/>
      <c r="I284" s="7">
        <v>-0.47322662259063297</v>
      </c>
    </row>
    <row r="285" spans="1:9" ht="15" x14ac:dyDescent="0.2">
      <c r="A285" s="2" t="s">
        <v>387</v>
      </c>
      <c r="B285" s="2" t="s">
        <v>740</v>
      </c>
      <c r="C285" s="7" t="s">
        <v>453</v>
      </c>
      <c r="D285" s="7">
        <v>-7.8496996491040097E-2</v>
      </c>
      <c r="E285" s="7"/>
      <c r="F285" s="7">
        <v>-7.1621894666070204E-2</v>
      </c>
      <c r="G285" s="7">
        <v>-0.36489893734596601</v>
      </c>
      <c r="H285" s="7"/>
      <c r="I285" s="7">
        <v>-0.36451020405016399</v>
      </c>
    </row>
    <row r="286" spans="1:9" ht="15" x14ac:dyDescent="0.2">
      <c r="A286" s="2" t="s">
        <v>388</v>
      </c>
      <c r="B286" s="2" t="s">
        <v>741</v>
      </c>
      <c r="C286" s="7" t="s">
        <v>453</v>
      </c>
      <c r="D286" s="7">
        <v>-0.37615086165560602</v>
      </c>
      <c r="E286" s="7"/>
      <c r="F286" s="7">
        <v>-0.38379911564929198</v>
      </c>
      <c r="G286" s="7">
        <v>8.9677450265793796E-2</v>
      </c>
      <c r="H286" s="7"/>
      <c r="I286" s="7">
        <v>0.105112311007224</v>
      </c>
    </row>
    <row r="287" spans="1:9" ht="15" x14ac:dyDescent="0.2">
      <c r="A287" s="2" t="s">
        <v>389</v>
      </c>
      <c r="B287" s="2" t="s">
        <v>742</v>
      </c>
      <c r="C287" s="7" t="s">
        <v>453</v>
      </c>
      <c r="D287" s="7">
        <v>-0.17622960634470899</v>
      </c>
      <c r="E287" s="7"/>
      <c r="F287" s="7">
        <v>-0.17587274535992001</v>
      </c>
      <c r="G287" s="7">
        <v>-0.101433701999285</v>
      </c>
      <c r="H287" s="7"/>
      <c r="I287" s="7">
        <v>-9.7405498896060302E-2</v>
      </c>
    </row>
    <row r="288" spans="1:9" ht="15" x14ac:dyDescent="0.2">
      <c r="A288" s="2" t="s">
        <v>391</v>
      </c>
      <c r="B288" s="2" t="s">
        <v>743</v>
      </c>
      <c r="C288" s="7"/>
      <c r="D288" s="7">
        <v>3.6519699198518302E-2</v>
      </c>
      <c r="E288" s="7"/>
      <c r="F288" s="7">
        <v>1.54127356141045E-2</v>
      </c>
      <c r="G288" s="7">
        <v>-0.178019166296738</v>
      </c>
      <c r="H288" s="7"/>
      <c r="I288" s="7">
        <v>-0.18078141589316499</v>
      </c>
    </row>
    <row r="289" spans="1:9" ht="15" x14ac:dyDescent="0.2">
      <c r="A289" s="2" t="s">
        <v>393</v>
      </c>
      <c r="B289" s="2" t="s">
        <v>744</v>
      </c>
      <c r="C289" s="7" t="s">
        <v>453</v>
      </c>
      <c r="D289" s="7">
        <v>-0.140165188007293</v>
      </c>
      <c r="E289" s="7"/>
      <c r="F289" s="7">
        <v>-0.13306028488362401</v>
      </c>
      <c r="G289" s="7">
        <v>-0.20941398525651</v>
      </c>
      <c r="H289" s="7"/>
      <c r="I289" s="7">
        <v>-0.220152605040181</v>
      </c>
    </row>
    <row r="290" spans="1:9" ht="15" x14ac:dyDescent="0.2">
      <c r="A290" s="2" t="s">
        <v>394</v>
      </c>
      <c r="B290" s="2" t="s">
        <v>745</v>
      </c>
      <c r="C290" s="7"/>
      <c r="D290" s="7"/>
      <c r="E290" s="7">
        <v>0.21166205576097599</v>
      </c>
      <c r="F290" s="7">
        <v>0.20018798897592299</v>
      </c>
      <c r="G290" s="7"/>
      <c r="H290" s="7">
        <v>-0.339391946898846</v>
      </c>
      <c r="I290" s="7">
        <v>-0.33029708810733399</v>
      </c>
    </row>
    <row r="291" spans="1:9" ht="15" x14ac:dyDescent="0.2">
      <c r="A291" s="2" t="s">
        <v>401</v>
      </c>
      <c r="B291" s="2" t="s">
        <v>746</v>
      </c>
      <c r="C291" s="7" t="s">
        <v>453</v>
      </c>
      <c r="D291" s="7"/>
      <c r="E291" s="7">
        <v>0.36406838648518303</v>
      </c>
      <c r="F291" s="7">
        <v>0.36095754854420398</v>
      </c>
      <c r="G291" s="7"/>
      <c r="H291" s="7">
        <v>0.602373228087977</v>
      </c>
      <c r="I291" s="7">
        <v>0.59599930461106199</v>
      </c>
    </row>
  </sheetData>
  <conditionalFormatting sqref="B1">
    <cfRule type="duplicateValues" dxfId="0" priority="2"/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tients - Tab 1</vt:lpstr>
      <vt:lpstr>Specimen Subtype - Tab 2</vt:lpstr>
      <vt:lpstr>GSVA Scores - Tab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Jason Link</cp:lastModifiedBy>
  <cp:revision>1</cp:revision>
  <dcterms:created xsi:type="dcterms:W3CDTF">2021-07-29T22:18:50Z</dcterms:created>
  <dcterms:modified xsi:type="dcterms:W3CDTF">2022-05-04T01:33:0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</Properties>
</file>